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7" rupBuild="14420"/>
  <workbookPr/>
  <mc:AlternateContent xmlns:mc="http://schemas.openxmlformats.org/markup-compatibility/2006">
    <mc:Choice Requires="x15">
      <x15ac:absPath xmlns:x15ac="http://schemas.microsoft.com/office/spreadsheetml/2010/11/ac" url="C:\Users\elisabett.frascaroli\OneDrive - Alma Mater Studiorum Università di Bologna\EDER\AAA_manoscritto heat eder\revisione 280424\"/>
    </mc:Choice>
  </mc:AlternateContent>
  <bookViews>
    <workbookView xWindow="0" yWindow="0" windowWidth="25500" windowHeight="8340" tabRatio="808"/>
  </bookViews>
  <sheets>
    <sheet name="Supplementary Table 9" sheetId="22" r:id="rId1"/>
  </sheet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I194" i="22" l="1"/>
  <c r="J194" i="22"/>
  <c r="K194" i="22"/>
  <c r="L194" i="22"/>
  <c r="M194" i="22"/>
  <c r="N194" i="22"/>
  <c r="O194" i="22"/>
  <c r="P194" i="22"/>
  <c r="Q194" i="22"/>
  <c r="R194" i="22"/>
  <c r="S194" i="22"/>
  <c r="T194" i="22"/>
  <c r="U194" i="22"/>
  <c r="V194" i="22"/>
  <c r="W194" i="22"/>
  <c r="X194" i="22"/>
  <c r="Y194" i="22"/>
  <c r="Z194" i="22"/>
  <c r="AA194" i="22"/>
  <c r="AB194" i="22"/>
  <c r="AC194" i="22"/>
  <c r="AD194" i="22"/>
  <c r="AE194" i="22"/>
  <c r="AF194" i="22"/>
  <c r="AG194" i="22"/>
  <c r="AH194" i="22"/>
  <c r="AI194" i="22"/>
  <c r="AJ194" i="22"/>
  <c r="AK194" i="22"/>
  <c r="AL194" i="22"/>
  <c r="AM194" i="22"/>
  <c r="AN194" i="22"/>
  <c r="AO194" i="22"/>
  <c r="AP194" i="22"/>
  <c r="AQ194" i="22"/>
  <c r="I195" i="22"/>
  <c r="J195" i="22"/>
  <c r="K195" i="22"/>
  <c r="L195" i="22"/>
  <c r="M195" i="22"/>
  <c r="N195" i="22"/>
  <c r="O195" i="22"/>
  <c r="P195" i="22"/>
  <c r="Q195" i="22"/>
  <c r="R195" i="22"/>
  <c r="S195" i="22"/>
  <c r="T195" i="22"/>
  <c r="U195" i="22"/>
  <c r="V195" i="22"/>
  <c r="W195" i="22"/>
  <c r="X195" i="22"/>
  <c r="Y195" i="22"/>
  <c r="Z195" i="22"/>
  <c r="AA195" i="22"/>
  <c r="AB195" i="22"/>
  <c r="AC195" i="22"/>
  <c r="AD195" i="22"/>
  <c r="AE195" i="22"/>
  <c r="AF195" i="22"/>
  <c r="AG195" i="22"/>
  <c r="AH195" i="22"/>
  <c r="AI195" i="22"/>
  <c r="AJ195" i="22"/>
  <c r="AK195" i="22"/>
  <c r="AL195" i="22"/>
  <c r="AM195" i="22"/>
  <c r="AN195" i="22"/>
  <c r="AO195" i="22"/>
  <c r="AP195" i="22"/>
  <c r="AQ195" i="22"/>
  <c r="I196" i="22"/>
  <c r="J196" i="22"/>
  <c r="K196" i="22"/>
  <c r="L196" i="22"/>
  <c r="M196" i="22"/>
  <c r="N196" i="22"/>
  <c r="O196" i="22"/>
  <c r="P196" i="22"/>
  <c r="Q196" i="22"/>
  <c r="R196" i="22"/>
  <c r="S196" i="22"/>
  <c r="T196" i="22"/>
  <c r="U196" i="22"/>
  <c r="V196" i="22"/>
  <c r="W196" i="22"/>
  <c r="X196" i="22"/>
  <c r="Y196" i="22"/>
  <c r="Z196" i="22"/>
  <c r="AA196" i="22"/>
  <c r="AB196" i="22"/>
  <c r="AC196" i="22"/>
  <c r="AD196" i="22"/>
  <c r="AE196" i="22"/>
  <c r="AF196" i="22"/>
  <c r="AG196" i="22"/>
  <c r="AH196" i="22"/>
  <c r="AI196" i="22"/>
  <c r="AJ196" i="22"/>
  <c r="AK196" i="22"/>
  <c r="AL196" i="22"/>
  <c r="AM196" i="22"/>
  <c r="AN196" i="22"/>
  <c r="AO196" i="22"/>
  <c r="AP196" i="22"/>
  <c r="AQ196" i="22"/>
  <c r="H196" i="22"/>
  <c r="H195" i="22"/>
  <c r="H194" i="22"/>
</calcChain>
</file>

<file path=xl/sharedStrings.xml><?xml version="1.0" encoding="utf-8"?>
<sst xmlns="http://schemas.openxmlformats.org/spreadsheetml/2006/main" count="457" uniqueCount="400">
  <si>
    <t>HD</t>
  </si>
  <si>
    <t>GY</t>
  </si>
  <si>
    <t>TKW</t>
  </si>
  <si>
    <t>TWT</t>
  </si>
  <si>
    <t>SKT</t>
  </si>
  <si>
    <t>KNS</t>
  </si>
  <si>
    <t>KWS</t>
  </si>
  <si>
    <t>KLE</t>
  </si>
  <si>
    <t>KWI</t>
  </si>
  <si>
    <t>NDVI</t>
  </si>
  <si>
    <t>IT_NDVI</t>
  </si>
  <si>
    <t>SPM</t>
  </si>
  <si>
    <t>DP002</t>
  </si>
  <si>
    <t>DP003</t>
  </si>
  <si>
    <t>DP004</t>
  </si>
  <si>
    <t>DP005</t>
  </si>
  <si>
    <t>DP006</t>
  </si>
  <si>
    <t>DP007</t>
  </si>
  <si>
    <t>DP008</t>
  </si>
  <si>
    <t>DP010</t>
  </si>
  <si>
    <t>DP011</t>
  </si>
  <si>
    <t>DP012</t>
  </si>
  <si>
    <t>DP013</t>
  </si>
  <si>
    <t>DP015</t>
  </si>
  <si>
    <t>DP016</t>
  </si>
  <si>
    <t>DP017</t>
  </si>
  <si>
    <t>DP018</t>
  </si>
  <si>
    <t>DP020</t>
  </si>
  <si>
    <t>DP021</t>
  </si>
  <si>
    <t>DP023</t>
  </si>
  <si>
    <t>DP024</t>
  </si>
  <si>
    <t>DP025</t>
  </si>
  <si>
    <t>DP027</t>
  </si>
  <si>
    <t>DP028</t>
  </si>
  <si>
    <t>DP029</t>
  </si>
  <si>
    <t>DP030</t>
  </si>
  <si>
    <t>DP031</t>
  </si>
  <si>
    <t>DP032</t>
  </si>
  <si>
    <t>DP033</t>
  </si>
  <si>
    <t>DP034</t>
  </si>
  <si>
    <t>DP035</t>
  </si>
  <si>
    <t>DP036</t>
  </si>
  <si>
    <t>DP037</t>
  </si>
  <si>
    <t>DP038</t>
  </si>
  <si>
    <t>DP039</t>
  </si>
  <si>
    <t>DP040</t>
  </si>
  <si>
    <t>DP041</t>
  </si>
  <si>
    <t>DP042</t>
  </si>
  <si>
    <t>DP044</t>
  </si>
  <si>
    <t>DP045</t>
  </si>
  <si>
    <t>DP047</t>
  </si>
  <si>
    <t>DP048</t>
  </si>
  <si>
    <t>DP049</t>
  </si>
  <si>
    <t>DP050</t>
  </si>
  <si>
    <t>DP053</t>
  </si>
  <si>
    <t>DP054</t>
  </si>
  <si>
    <t>DP055</t>
  </si>
  <si>
    <t>DP056</t>
  </si>
  <si>
    <t>DP057</t>
  </si>
  <si>
    <t>DP060</t>
  </si>
  <si>
    <t>DP061</t>
  </si>
  <si>
    <t>DP062</t>
  </si>
  <si>
    <t>DP063</t>
  </si>
  <si>
    <t>DP064</t>
  </si>
  <si>
    <t>DP065</t>
  </si>
  <si>
    <t>DP066</t>
  </si>
  <si>
    <t>DP067</t>
  </si>
  <si>
    <t>DP068</t>
  </si>
  <si>
    <t>DP069</t>
  </si>
  <si>
    <t>DP071</t>
  </si>
  <si>
    <t>DP072</t>
  </si>
  <si>
    <t>DP073</t>
  </si>
  <si>
    <t>DP074</t>
  </si>
  <si>
    <t>DP075</t>
  </si>
  <si>
    <t>DP076</t>
  </si>
  <si>
    <t>DP077</t>
  </si>
  <si>
    <t>DP079</t>
  </si>
  <si>
    <t>DP080</t>
  </si>
  <si>
    <t>DP081</t>
  </si>
  <si>
    <t>DP082</t>
  </si>
  <si>
    <t>DP083</t>
  </si>
  <si>
    <t>DP085</t>
  </si>
  <si>
    <t>DP086</t>
  </si>
  <si>
    <t>DP087</t>
  </si>
  <si>
    <t>DP088</t>
  </si>
  <si>
    <t>DP089</t>
  </si>
  <si>
    <t>DP090</t>
  </si>
  <si>
    <t>DP091</t>
  </si>
  <si>
    <t>DP093</t>
  </si>
  <si>
    <t>DP094</t>
  </si>
  <si>
    <t>DP095</t>
  </si>
  <si>
    <t>DP096</t>
  </si>
  <si>
    <t>DP097</t>
  </si>
  <si>
    <t>DP098</t>
  </si>
  <si>
    <t>DP099</t>
  </si>
  <si>
    <t>DP100</t>
  </si>
  <si>
    <t>DP102</t>
  </si>
  <si>
    <t>DP103</t>
  </si>
  <si>
    <t>DP104</t>
  </si>
  <si>
    <t>DP105</t>
  </si>
  <si>
    <t>DP106</t>
  </si>
  <si>
    <t>DP107</t>
  </si>
  <si>
    <t>DP108</t>
  </si>
  <si>
    <t>DP109</t>
  </si>
  <si>
    <t>DP110</t>
  </si>
  <si>
    <t>DP111</t>
  </si>
  <si>
    <t>DP112</t>
  </si>
  <si>
    <t>DP113</t>
  </si>
  <si>
    <t>DP114</t>
  </si>
  <si>
    <t>DP116</t>
  </si>
  <si>
    <t>DP117</t>
  </si>
  <si>
    <t>DP118</t>
  </si>
  <si>
    <t>DP119</t>
  </si>
  <si>
    <t>DP120</t>
  </si>
  <si>
    <t>DP121</t>
  </si>
  <si>
    <t>DP122</t>
  </si>
  <si>
    <t>DP123</t>
  </si>
  <si>
    <t>DP124</t>
  </si>
  <si>
    <t>DP125</t>
  </si>
  <si>
    <t>DP126</t>
  </si>
  <si>
    <t>DP127</t>
  </si>
  <si>
    <t>DP128</t>
  </si>
  <si>
    <t>DP130</t>
  </si>
  <si>
    <t>DP131</t>
  </si>
  <si>
    <t>DP132</t>
  </si>
  <si>
    <t>DP133</t>
  </si>
  <si>
    <t>DP134</t>
  </si>
  <si>
    <t>DP135</t>
  </si>
  <si>
    <t>DP136</t>
  </si>
  <si>
    <t>DP137</t>
  </si>
  <si>
    <t>DP139</t>
  </si>
  <si>
    <t>DP140</t>
  </si>
  <si>
    <t>DP141</t>
  </si>
  <si>
    <t>DP142</t>
  </si>
  <si>
    <t>DP144</t>
  </si>
  <si>
    <t>DP145</t>
  </si>
  <si>
    <t>DP146</t>
  </si>
  <si>
    <t>DP147</t>
  </si>
  <si>
    <t>DP148</t>
  </si>
  <si>
    <t>DP149</t>
  </si>
  <si>
    <t>DP150</t>
  </si>
  <si>
    <t>DP153</t>
  </si>
  <si>
    <t>DP154</t>
  </si>
  <si>
    <t>DP155</t>
  </si>
  <si>
    <t>DP156</t>
  </si>
  <si>
    <t>DP157</t>
  </si>
  <si>
    <t>DP158</t>
  </si>
  <si>
    <t>DP159</t>
  </si>
  <si>
    <t>DP160</t>
  </si>
  <si>
    <t>DP161</t>
  </si>
  <si>
    <t>DP163</t>
  </si>
  <si>
    <t>DP164</t>
  </si>
  <si>
    <t>DP166</t>
  </si>
  <si>
    <t>DP167</t>
  </si>
  <si>
    <t>DP168</t>
  </si>
  <si>
    <t>DP169</t>
  </si>
  <si>
    <t>DP170</t>
  </si>
  <si>
    <t>DP171</t>
  </si>
  <si>
    <t>DP172</t>
  </si>
  <si>
    <t>DP173</t>
  </si>
  <si>
    <t>DP175</t>
  </si>
  <si>
    <t>DP176</t>
  </si>
  <si>
    <t>DP177</t>
  </si>
  <si>
    <t>DP178</t>
  </si>
  <si>
    <t>DP179</t>
  </si>
  <si>
    <t>DP181</t>
  </si>
  <si>
    <t>DP182</t>
  </si>
  <si>
    <t>DP183</t>
  </si>
  <si>
    <t>DP184</t>
  </si>
  <si>
    <t>DP185</t>
  </si>
  <si>
    <t>DP186</t>
  </si>
  <si>
    <t>DP187</t>
  </si>
  <si>
    <t>DP188</t>
  </si>
  <si>
    <t>DP189</t>
  </si>
  <si>
    <t>DP251</t>
  </si>
  <si>
    <t>DP252</t>
  </si>
  <si>
    <t>DP253</t>
  </si>
  <si>
    <t>DP254</t>
  </si>
  <si>
    <t>DP255</t>
  </si>
  <si>
    <t>DP256</t>
  </si>
  <si>
    <t>DP257</t>
  </si>
  <si>
    <t>DP258</t>
  </si>
  <si>
    <t>DP259</t>
  </si>
  <si>
    <t>DP260</t>
  </si>
  <si>
    <t>DP261</t>
  </si>
  <si>
    <t>DP262</t>
  </si>
  <si>
    <t>DP263</t>
  </si>
  <si>
    <t>DP264</t>
  </si>
  <si>
    <t>DP265</t>
  </si>
  <si>
    <t>DP266</t>
  </si>
  <si>
    <t>DP267</t>
  </si>
  <si>
    <t>DP268</t>
  </si>
  <si>
    <t>DP269</t>
  </si>
  <si>
    <t>ITALY-MEDITERRANEAN</t>
  </si>
  <si>
    <t>ICARDA-DRYLAND</t>
  </si>
  <si>
    <t>ICARDA-TEMPERATE</t>
  </si>
  <si>
    <t>CIMMYT'70 - ICARDA</t>
  </si>
  <si>
    <t>CIMMYT'80</t>
  </si>
  <si>
    <t>VALNOVA*</t>
  </si>
  <si>
    <t>GARGANO</t>
  </si>
  <si>
    <t>CANNIZZO</t>
  </si>
  <si>
    <t>MONGIBELLO</t>
  </si>
  <si>
    <t>OFANTO</t>
  </si>
  <si>
    <t>FORTORE</t>
  </si>
  <si>
    <t>ANTON</t>
  </si>
  <si>
    <t>PLINIO</t>
  </si>
  <si>
    <t>CICCIO</t>
  </si>
  <si>
    <t>IXOS</t>
  </si>
  <si>
    <t>LESINA</t>
  </si>
  <si>
    <t>PLATANI</t>
  </si>
  <si>
    <t>ARCANGELO</t>
  </si>
  <si>
    <t>GEZIRA 17</t>
  </si>
  <si>
    <t>PIETRAFITTA</t>
  </si>
  <si>
    <t>GRAZIA</t>
  </si>
  <si>
    <t>TORREBIANCA</t>
  </si>
  <si>
    <t>CLAUDIO</t>
  </si>
  <si>
    <t>COLOSSEO</t>
  </si>
  <si>
    <t>CRESO*</t>
  </si>
  <si>
    <t>AWALBIT</t>
  </si>
  <si>
    <t>OMRABI 5</t>
  </si>
  <si>
    <t>MASSARA 1</t>
  </si>
  <si>
    <t>YOUNES 1</t>
  </si>
  <si>
    <t>TELSET 5</t>
  </si>
  <si>
    <t>ICARDA125</t>
  </si>
  <si>
    <t>OMLAHN 3</t>
  </si>
  <si>
    <t>MARZAK</t>
  </si>
  <si>
    <t>CAPEITI 8*</t>
  </si>
  <si>
    <t>OMGENIL 3</t>
  </si>
  <si>
    <t>OMSNIMA 1</t>
  </si>
  <si>
    <t>ARIESOL</t>
  </si>
  <si>
    <t>SEBOU</t>
  </si>
  <si>
    <t>ICARDA78</t>
  </si>
  <si>
    <t>ROQUENO</t>
  </si>
  <si>
    <t>ARTENA</t>
  </si>
  <si>
    <t>BRAVADUR</t>
  </si>
  <si>
    <t>WESTBRED 881</t>
  </si>
  <si>
    <t>CHAM 1</t>
  </si>
  <si>
    <t>REVA</t>
  </si>
  <si>
    <t>1808 INRA</t>
  </si>
  <si>
    <t>KOFA</t>
  </si>
  <si>
    <t>MESSAPIA</t>
  </si>
  <si>
    <t>ALDEANO</t>
  </si>
  <si>
    <t>APPIO</t>
  </si>
  <si>
    <t>COLORADO</t>
  </si>
  <si>
    <t>DERAA*</t>
  </si>
  <si>
    <t>SENADUR</t>
  </si>
  <si>
    <t>BOLENGA</t>
  </si>
  <si>
    <t>HEIDER</t>
  </si>
  <si>
    <t>SHABHA</t>
  </si>
  <si>
    <t>PRODURA</t>
  </si>
  <si>
    <t>ANGRE</t>
  </si>
  <si>
    <t>BOLIDO</t>
  </si>
  <si>
    <t>CIMMYT 36</t>
  </si>
  <si>
    <t>CIMMYT 41</t>
  </si>
  <si>
    <t>BOABDIL</t>
  </si>
  <si>
    <t>ITALO</t>
  </si>
  <si>
    <t>DURCAL</t>
  </si>
  <si>
    <t>STOJOCRI</t>
  </si>
  <si>
    <t>SVEVO</t>
  </si>
  <si>
    <t>KRONOS</t>
  </si>
  <si>
    <t>SEBAH</t>
  </si>
  <si>
    <t>1807 INRA</t>
  </si>
  <si>
    <t>KORIFLA</t>
  </si>
  <si>
    <t>BLK2</t>
  </si>
  <si>
    <t>KRS/HAUCAN</t>
  </si>
  <si>
    <t>MOHAWK</t>
  </si>
  <si>
    <t>QUADALETE</t>
  </si>
  <si>
    <t>DUROI</t>
  </si>
  <si>
    <t>OURGH</t>
  </si>
  <si>
    <t>KARIM</t>
  </si>
  <si>
    <t>DUILIO</t>
  </si>
  <si>
    <t>EUDO//CHEN 1/TEZ/3/TANTLO 1/4/PLATA 6/GREEN 17</t>
  </si>
  <si>
    <t>BICRE*</t>
  </si>
  <si>
    <t>AINZEN 1</t>
  </si>
  <si>
    <t>AMEDAKUL 1</t>
  </si>
  <si>
    <t>BRONTE</t>
  </si>
  <si>
    <t>AGHRASS 1</t>
  </si>
  <si>
    <t>TENSIFT 1</t>
  </si>
  <si>
    <t>1805 INRA</t>
  </si>
  <si>
    <t>MARSYR 1</t>
  </si>
  <si>
    <t>OMRUF 2</t>
  </si>
  <si>
    <t>OTB 6</t>
  </si>
  <si>
    <t>WADALMEZ 1</t>
  </si>
  <si>
    <t>ARISLAHN</t>
  </si>
  <si>
    <t>SAMAYOA C2004</t>
  </si>
  <si>
    <t>RAZZAK</t>
  </si>
  <si>
    <t>GUEROU 1</t>
  </si>
  <si>
    <t>BRACHOUA</t>
  </si>
  <si>
    <t>QUABRACH 1</t>
  </si>
  <si>
    <t>BIGOST 1</t>
  </si>
  <si>
    <t>CHAHBA88</t>
  </si>
  <si>
    <t>MERIDIANO</t>
  </si>
  <si>
    <t>LAHN*</t>
  </si>
  <si>
    <t>KHABUR 1</t>
  </si>
  <si>
    <t>QUADALETE//ERP/MAL/3/UNKNOWN(VSGI,ODESSA)</t>
  </si>
  <si>
    <t>LOUKOS 1</t>
  </si>
  <si>
    <t>MOULSABIL 2</t>
  </si>
  <si>
    <t>TERBOL 97</t>
  </si>
  <si>
    <t>ATLAST 1</t>
  </si>
  <si>
    <t>MAAMOURI 1</t>
  </si>
  <si>
    <t>LAGONIL 2</t>
  </si>
  <si>
    <t>AUS 1</t>
  </si>
  <si>
    <t>NILE</t>
  </si>
  <si>
    <t>BCR/3/CHAM 1//GTA/STR</t>
  </si>
  <si>
    <t>MIKI 1</t>
  </si>
  <si>
    <t>BORLI</t>
  </si>
  <si>
    <t>CHABA/DERAA</t>
  </si>
  <si>
    <t>JAWHAR</t>
  </si>
  <si>
    <t>DON PEDRO</t>
  </si>
  <si>
    <t>WESTBRED TURBO</t>
  </si>
  <si>
    <t>YOUSEF 1</t>
  </si>
  <si>
    <t>FLAMINIO</t>
  </si>
  <si>
    <t>MARJANA</t>
  </si>
  <si>
    <t>OUASLAHN 1</t>
  </si>
  <si>
    <t>AMMAR 1</t>
  </si>
  <si>
    <t>CANYON</t>
  </si>
  <si>
    <t>CIMMYT 52</t>
  </si>
  <si>
    <t>GALLARETA</t>
  </si>
  <si>
    <t>BOMBASI</t>
  </si>
  <si>
    <t>HESSIAN F 2/3/STOT//ALTAR 84/ALD</t>
  </si>
  <si>
    <t>CIMMYT 67</t>
  </si>
  <si>
    <t>SULA</t>
  </si>
  <si>
    <t>CIMMYT 136</t>
  </si>
  <si>
    <t>CIMMYT 22</t>
  </si>
  <si>
    <t>CIMMYT 73</t>
  </si>
  <si>
    <t>ARCOBALENO</t>
  </si>
  <si>
    <t>CIMMYT 23</t>
  </si>
  <si>
    <t>CIMMYT 24</t>
  </si>
  <si>
    <t>CIMMYT 108</t>
  </si>
  <si>
    <t>CIMMYT 19</t>
  </si>
  <si>
    <t>IRIDE</t>
  </si>
  <si>
    <t>CHEN 1/TEZ/3/GUIL//CIT71/CII/4/SORA/PLATA 12/5/STOT//ALTAR 84/ALD</t>
  </si>
  <si>
    <t>JUPARE C2003</t>
  </si>
  <si>
    <t>ILLORA</t>
  </si>
  <si>
    <t>CIMMYT 78</t>
  </si>
  <si>
    <t>1A.1D 5+10 6/2*WB881//1A.1D 5+10 6/3*MOJO/3/BISU 1/PATKA 3</t>
  </si>
  <si>
    <t>GEDIZ/FGO//GTA/3/SRN 1/4/TOTUS/5/ENTE/MEXI 2//HUI/3/YAV 1/GEDIZ/6/SOMBRA 20/7/STOT//ALTAR 84/ALD</t>
  </si>
  <si>
    <t>MALMUK 1//LOTUS 5/F3LOCAL(SEL.ETHIO.135.85)</t>
  </si>
  <si>
    <t>NORBA</t>
  </si>
  <si>
    <t>CIMMYT 266</t>
  </si>
  <si>
    <t>ASTIGI</t>
  </si>
  <si>
    <t>BOLO</t>
  </si>
  <si>
    <t>1809 INRA</t>
  </si>
  <si>
    <t>TAREK</t>
  </si>
  <si>
    <t>CHACAN</t>
  </si>
  <si>
    <t>H.MOUL(MOR)/CHABA 88</t>
  </si>
  <si>
    <t>LAGOST 3</t>
  </si>
  <si>
    <t>OMBAR</t>
  </si>
  <si>
    <t>ZEINA 1</t>
  </si>
  <si>
    <t>CORTEZ</t>
  </si>
  <si>
    <t>MEXICALI  75</t>
  </si>
  <si>
    <t>TRINAKRIA</t>
  </si>
  <si>
    <t>VALBELICE</t>
  </si>
  <si>
    <t>AWALI 1</t>
  </si>
  <si>
    <t>RADIOSO</t>
  </si>
  <si>
    <t>AZEGHAR 2</t>
  </si>
  <si>
    <t>BICREDERAA 1</t>
  </si>
  <si>
    <t>GEROMTEL</t>
  </si>
  <si>
    <t>GIDARA 2</t>
  </si>
  <si>
    <t>HAURANI</t>
  </si>
  <si>
    <t>ICARDA121</t>
  </si>
  <si>
    <t>JORDAN</t>
  </si>
  <si>
    <t>LAGOST 1</t>
  </si>
  <si>
    <t>ORT 1</t>
  </si>
  <si>
    <t>OUASERL 1</t>
  </si>
  <si>
    <t>SAADA3/DDS//MTL 1</t>
  </si>
  <si>
    <t>SAJUR</t>
  </si>
  <si>
    <t>TUNSYR 1</t>
  </si>
  <si>
    <t>1A.1D 5+10 6/3*MOJO//RCOL</t>
  </si>
  <si>
    <t>ATIL C2000</t>
  </si>
  <si>
    <t>AJAIA 12/F3LOCAL(SEL.ETHIO.135.85)//PLATA 13/3/SOMAT 3/4/SOOTY 9/RASCON 37</t>
  </si>
  <si>
    <t>USDA595/3/D67.3/RABI//CRA/4/ALO/5/HUI/YAV 1/6/ARDENTE/7/HUI/YAV79/8/POD 9</t>
  </si>
  <si>
    <t>CNDO/PRIMADUR//HAI OU 17/3/SNITAN</t>
  </si>
  <si>
    <t>VANRRIKSE 6.2//1A 1D 2+12 5/3*WB881</t>
  </si>
  <si>
    <t>RANCO//CIT71/CII/3/COMDK/4/TCHO//SHWA/MALD/3/CREX/5/SNITAN</t>
  </si>
  <si>
    <t>PLATA 10/6/MQUE/4/USDA573//QFN/AA 7/3/ALBA D/5/AVO/HUI/7/PLATA 13/8/THKNEE 11/9/CHEN/ALTAR 84/3/HUI/POC//BUB/RUFO/4/FNFOOT</t>
  </si>
  <si>
    <t>ROLA 5/3/AJAIA 12/F3LOCAL(SEL.ETHIO.135.85)//PLATA 13/4/MALMUK 1/SERRATOR 1</t>
  </si>
  <si>
    <t>ARMENT//SRN 3/NIGRIS 4/3/CANELO 9.1</t>
  </si>
  <si>
    <t>SOMAT 3/PHAX 1//TILO 1/LOTUS 4</t>
  </si>
  <si>
    <t>Subpop 1</t>
  </si>
  <si>
    <t>Subpop 2</t>
  </si>
  <si>
    <t>Subpop 3</t>
  </si>
  <si>
    <t xml:space="preserve">Subpop 4 </t>
  </si>
  <si>
    <t>Subpop 5</t>
  </si>
  <si>
    <t>MINIMUM</t>
  </si>
  <si>
    <t>MAXIMUM</t>
  </si>
  <si>
    <t>AVERAGE</t>
  </si>
  <si>
    <t>Subpop 1 - ITALY-MEDITERRANEAN</t>
  </si>
  <si>
    <t>Subpop 2 - ICARDA-DRYLAND</t>
  </si>
  <si>
    <t>Subpop 3 - ICARDA-TEMPERATE</t>
  </si>
  <si>
    <t>Subpop 4 - CIMMYT'70 - ICARDA</t>
  </si>
  <si>
    <t>Subpop 5 - CIMMYT'80</t>
  </si>
  <si>
    <t>NAME_Variety</t>
  </si>
  <si>
    <t>CODE_Variety</t>
  </si>
  <si>
    <t>NS</t>
  </si>
  <si>
    <t>HS</t>
  </si>
  <si>
    <t>LOSS</t>
  </si>
  <si>
    <t>Admixed</t>
  </si>
  <si>
    <t xml:space="preserve">Dissecting the effect of heat stress on durum wheat under field conditions. Eder Licieri Groli, Elisabetta Frascaroli, Marco Maccaferri, Karim Ammar, Roberto Tuberosa. Frontiers in Plant Sciences, DOI 10.3389/fpls.2024.1393349
</t>
  </si>
  <si>
    <r>
      <rPr>
        <b/>
        <sz val="16"/>
        <color theme="1"/>
        <rFont val="Calibri"/>
        <family val="2"/>
        <scheme val="minor"/>
      </rPr>
      <t>Supplementary Table 9.</t>
    </r>
    <r>
      <rPr>
        <sz val="16"/>
        <color theme="1"/>
        <rFont val="Calibri"/>
        <family val="2"/>
        <scheme val="minor"/>
      </rPr>
      <t xml:space="preserve"> ADJUSTED DATA USING HD AS COVARIATE Genotype estimated values obtained with days to heading date (HD) as covariate (adjusted data) from yield trials involving the UNIBO-Durum Diversity Panel evaluated at CENEB-Cd. Obregon, Mexico, in 2018 and 2019: Code and Name of Varieties, Q-membership coefficient to subpopulations, BLUEs of Non Stressed treatment (NS),  of Heat Stressed treatment (HS), and LOSS ((NS-HS)*100/NS) for the following traits:  days to heading date (HD), grain yield (GY), thousand kernel weight (TKW), test weight (TWT), spikes per linear meter (SPM), spikelets per spike (SKT), kernel number per spike (KNS), kernel weight per spike (KWS), kernel length (KLE), kernel width (KWI), normalized difference vegetation index (NDVI), and area under heat stress progress curve for NDVI (IT_NDVI)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b/>
      <sz val="16"/>
      <color theme="1"/>
      <name val="Calibri"/>
      <family val="2"/>
      <scheme val="minor"/>
    </font>
    <font>
      <sz val="16"/>
      <color theme="1"/>
      <name val="Calibri"/>
      <family val="2"/>
      <scheme val="minor"/>
    </font>
    <font>
      <b/>
      <sz val="12"/>
      <color theme="1"/>
      <name val="Calibri"/>
      <family val="2"/>
      <scheme val="minor"/>
    </font>
    <font>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0" fontId="2" fillId="0" borderId="0" xfId="0" applyFont="1" applyAlignment="1">
      <alignment horizontal="center"/>
    </xf>
    <xf numFmtId="0" fontId="2" fillId="0" borderId="0" xfId="0" applyFont="1"/>
    <xf numFmtId="0" fontId="3" fillId="0" borderId="0" xfId="0" applyFont="1" applyAlignment="1">
      <alignment horizontal="left" vertical="top" wrapText="1"/>
    </xf>
    <xf numFmtId="0" fontId="3" fillId="0" borderId="0" xfId="0" applyFont="1" applyAlignment="1">
      <alignment horizontal="center" vertical="top"/>
    </xf>
    <xf numFmtId="0" fontId="3" fillId="0" borderId="0" xfId="0" applyFont="1" applyAlignment="1">
      <alignment vertical="top"/>
    </xf>
    <xf numFmtId="0" fontId="4" fillId="0" borderId="0" xfId="0" applyFont="1"/>
    <xf numFmtId="0" fontId="4" fillId="0" borderId="0" xfId="0" applyFont="1" applyAlignment="1">
      <alignment horizontal="left" wrapText="1"/>
    </xf>
    <xf numFmtId="0" fontId="4" fillId="0" borderId="0" xfId="0" applyFont="1" applyAlignment="1">
      <alignment horizontal="center"/>
    </xf>
    <xf numFmtId="0" fontId="4" fillId="0" borderId="0" xfId="0" applyFont="1" applyAlignment="1">
      <alignment horizontal="left"/>
    </xf>
    <xf numFmtId="2" fontId="4" fillId="0" borderId="0" xfId="0" applyNumberFormat="1" applyFont="1" applyAlignment="1">
      <alignment horizontal="center"/>
    </xf>
    <xf numFmtId="0" fontId="2" fillId="0" borderId="0" xfId="0" applyFont="1" applyAlignment="1">
      <alignment horizontal="left" vertical="top" wrapText="1"/>
    </xf>
    <xf numFmtId="0" fontId="1" fillId="0" borderId="0" xfId="0" applyFont="1" applyAlignment="1">
      <alignment horizontal="left" wrapText="1"/>
    </xf>
  </cellXfs>
  <cellStyles count="1">
    <cellStyle name="Normale" xfId="0" builtinId="0"/>
  </cellStyles>
  <dxfs count="0"/>
  <tableStyles count="0" defaultTableStyle="TableStyleMedium2" defaultPivotStyle="PivotStyleLight16"/>
  <colors>
    <mruColors>
      <color rgb="FFCCFF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Q196"/>
  <sheetViews>
    <sheetView tabSelected="1" zoomScale="80" zoomScaleNormal="80" workbookViewId="0">
      <pane ySplit="6" topLeftCell="A7" activePane="bottomLeft" state="frozen"/>
      <selection pane="bottomLeft" sqref="A1:G1"/>
    </sheetView>
  </sheetViews>
  <sheetFormatPr defaultColWidth="9.109375" defaultRowHeight="15.6" x14ac:dyDescent="0.3"/>
  <cols>
    <col min="1" max="1" width="16.5546875" style="6" customWidth="1"/>
    <col min="2" max="2" width="49.88671875" style="6" customWidth="1"/>
    <col min="3" max="3" width="39.88671875" style="7" bestFit="1" customWidth="1"/>
    <col min="4" max="4" width="33.109375" style="7" bestFit="1" customWidth="1"/>
    <col min="5" max="5" width="35.6640625" style="7" bestFit="1" customWidth="1"/>
    <col min="6" max="6" width="35.33203125" style="7" bestFit="1" customWidth="1"/>
    <col min="7" max="7" width="24.44140625" style="7" bestFit="1" customWidth="1"/>
    <col min="8" max="9" width="8.44140625" style="8" bestFit="1" customWidth="1"/>
    <col min="10" max="10" width="7" style="8" bestFit="1" customWidth="1"/>
    <col min="11" max="11" width="6.109375" style="8" bestFit="1" customWidth="1"/>
    <col min="12" max="12" width="5" style="8" bestFit="1" customWidth="1"/>
    <col min="13" max="13" width="7" style="8" bestFit="1" customWidth="1"/>
    <col min="14" max="15" width="6.5546875" style="8" bestFit="1" customWidth="1"/>
    <col min="16" max="16" width="7" style="8" bestFit="1" customWidth="1"/>
    <col min="17" max="18" width="6.44140625" style="8" bestFit="1" customWidth="1"/>
    <col min="19" max="19" width="6.5546875" style="8" bestFit="1" customWidth="1"/>
    <col min="20" max="21" width="7.33203125" style="8" bestFit="1" customWidth="1"/>
    <col min="22" max="22" width="7" style="8" bestFit="1" customWidth="1"/>
    <col min="23" max="24" width="6.109375" style="8" bestFit="1" customWidth="1"/>
    <col min="25" max="25" width="7" style="8" bestFit="1" customWidth="1"/>
    <col min="26" max="26" width="7.33203125" style="8" bestFit="1" customWidth="1"/>
    <col min="27" max="27" width="6.109375" style="8" bestFit="1" customWidth="1"/>
    <col min="28" max="28" width="7" style="8" bestFit="1" customWidth="1"/>
    <col min="29" max="30" width="6.5546875" style="8" bestFit="1" customWidth="1"/>
    <col min="31" max="31" width="7" style="8" bestFit="1" customWidth="1"/>
    <col min="32" max="33" width="5.5546875" style="8" bestFit="1" customWidth="1"/>
    <col min="34" max="34" width="7" style="8" bestFit="1" customWidth="1"/>
    <col min="35" max="36" width="5.88671875" style="8" bestFit="1" customWidth="1"/>
    <col min="37" max="37" width="7" style="8" bestFit="1" customWidth="1"/>
    <col min="38" max="39" width="6.88671875" style="8" bestFit="1" customWidth="1"/>
    <col min="40" max="40" width="7" style="8" bestFit="1" customWidth="1"/>
    <col min="41" max="43" width="10.33203125" style="8" bestFit="1" customWidth="1"/>
    <col min="44" max="16384" width="9.109375" style="6"/>
  </cols>
  <sheetData>
    <row r="1" spans="1:43" s="2" customFormat="1" ht="87.75" customHeight="1" x14ac:dyDescent="0.4">
      <c r="A1" s="12" t="s">
        <v>398</v>
      </c>
      <c r="B1" s="12"/>
      <c r="C1" s="12"/>
      <c r="D1" s="12"/>
      <c r="E1" s="12"/>
      <c r="F1" s="12"/>
      <c r="G1" s="12"/>
      <c r="H1" s="1"/>
      <c r="I1" s="1"/>
      <c r="J1" s="1"/>
      <c r="K1" s="1"/>
      <c r="L1" s="1"/>
      <c r="M1" s="1"/>
      <c r="N1" s="1"/>
      <c r="O1" s="1"/>
      <c r="P1" s="1"/>
      <c r="Q1" s="1"/>
      <c r="R1" s="1"/>
      <c r="S1" s="1"/>
      <c r="T1" s="1"/>
      <c r="U1" s="1"/>
      <c r="V1" s="1"/>
      <c r="W1" s="1"/>
      <c r="X1" s="1"/>
      <c r="Y1" s="1"/>
      <c r="Z1" s="1"/>
      <c r="AA1" s="1"/>
      <c r="AB1" s="1"/>
      <c r="AC1" s="1"/>
      <c r="AD1" s="1"/>
      <c r="AE1" s="1"/>
      <c r="AF1" s="1"/>
      <c r="AG1" s="1"/>
      <c r="AH1" s="1"/>
      <c r="AI1" s="1"/>
      <c r="AJ1" s="1"/>
      <c r="AK1" s="1"/>
      <c r="AL1" s="1"/>
      <c r="AM1" s="1"/>
      <c r="AN1" s="1"/>
      <c r="AO1" s="1"/>
      <c r="AP1" s="1"/>
      <c r="AQ1" s="1"/>
    </row>
    <row r="2" spans="1:43" s="2" customFormat="1" ht="86.4" customHeight="1" x14ac:dyDescent="0.4">
      <c r="A2" s="11" t="s">
        <v>399</v>
      </c>
      <c r="B2" s="11"/>
      <c r="C2" s="11"/>
      <c r="D2" s="11"/>
      <c r="E2" s="11"/>
      <c r="F2" s="11"/>
      <c r="G2" s="11"/>
      <c r="H2" s="1"/>
      <c r="I2" s="1"/>
      <c r="J2" s="1"/>
      <c r="K2" s="1"/>
      <c r="L2" s="1"/>
      <c r="M2" s="1"/>
      <c r="N2" s="1"/>
      <c r="O2" s="1"/>
      <c r="P2" s="1"/>
      <c r="Q2" s="1"/>
      <c r="R2" s="1"/>
      <c r="S2" s="1"/>
      <c r="T2" s="1"/>
      <c r="U2" s="1"/>
      <c r="V2" s="1"/>
      <c r="W2" s="1"/>
      <c r="X2" s="1"/>
      <c r="Y2" s="1"/>
      <c r="Z2" s="1"/>
      <c r="AA2" s="1"/>
      <c r="AB2" s="1"/>
      <c r="AC2" s="1"/>
      <c r="AD2" s="1"/>
      <c r="AE2" s="1"/>
      <c r="AF2" s="1"/>
      <c r="AG2" s="1"/>
      <c r="AH2" s="1"/>
      <c r="AI2" s="1"/>
      <c r="AJ2" s="1"/>
      <c r="AK2" s="1"/>
      <c r="AL2" s="1"/>
      <c r="AM2" s="1"/>
      <c r="AN2" s="1"/>
      <c r="AO2" s="1"/>
      <c r="AP2" s="1"/>
      <c r="AQ2" s="1"/>
    </row>
    <row r="4" spans="1:43" s="5" customFormat="1" x14ac:dyDescent="0.3">
      <c r="A4" s="3" t="s">
        <v>393</v>
      </c>
      <c r="B4" s="3" t="s">
        <v>392</v>
      </c>
      <c r="C4" s="3" t="s">
        <v>379</v>
      </c>
      <c r="D4" s="3" t="s">
        <v>380</v>
      </c>
      <c r="E4" s="3" t="s">
        <v>381</v>
      </c>
      <c r="F4" s="3" t="s">
        <v>382</v>
      </c>
      <c r="G4" s="3" t="s">
        <v>383</v>
      </c>
      <c r="H4" s="4" t="s">
        <v>0</v>
      </c>
      <c r="I4" s="4" t="s">
        <v>0</v>
      </c>
      <c r="J4" s="4" t="s">
        <v>0</v>
      </c>
      <c r="K4" s="4" t="s">
        <v>1</v>
      </c>
      <c r="L4" s="4" t="s">
        <v>1</v>
      </c>
      <c r="M4" s="4" t="s">
        <v>1</v>
      </c>
      <c r="N4" s="4" t="s">
        <v>2</v>
      </c>
      <c r="O4" s="4" t="s">
        <v>2</v>
      </c>
      <c r="P4" s="4" t="s">
        <v>2</v>
      </c>
      <c r="Q4" s="4" t="s">
        <v>3</v>
      </c>
      <c r="R4" s="4" t="s">
        <v>3</v>
      </c>
      <c r="S4" s="4" t="s">
        <v>3</v>
      </c>
      <c r="T4" s="4" t="s">
        <v>11</v>
      </c>
      <c r="U4" s="4" t="s">
        <v>11</v>
      </c>
      <c r="V4" s="4" t="s">
        <v>11</v>
      </c>
      <c r="W4" s="4" t="s">
        <v>4</v>
      </c>
      <c r="X4" s="4" t="s">
        <v>4</v>
      </c>
      <c r="Y4" s="4" t="s">
        <v>4</v>
      </c>
      <c r="Z4" s="4" t="s">
        <v>5</v>
      </c>
      <c r="AA4" s="4" t="s">
        <v>5</v>
      </c>
      <c r="AB4" s="4" t="s">
        <v>5</v>
      </c>
      <c r="AC4" s="4" t="s">
        <v>6</v>
      </c>
      <c r="AD4" s="4" t="s">
        <v>6</v>
      </c>
      <c r="AE4" s="4" t="s">
        <v>6</v>
      </c>
      <c r="AF4" s="4" t="s">
        <v>7</v>
      </c>
      <c r="AG4" s="4" t="s">
        <v>7</v>
      </c>
      <c r="AH4" s="4" t="s">
        <v>7</v>
      </c>
      <c r="AI4" s="4" t="s">
        <v>8</v>
      </c>
      <c r="AJ4" s="4" t="s">
        <v>8</v>
      </c>
      <c r="AK4" s="4" t="s">
        <v>8</v>
      </c>
      <c r="AL4" s="4" t="s">
        <v>9</v>
      </c>
      <c r="AM4" s="4" t="s">
        <v>9</v>
      </c>
      <c r="AN4" s="4" t="s">
        <v>9</v>
      </c>
      <c r="AO4" s="4" t="s">
        <v>10</v>
      </c>
      <c r="AP4" s="4" t="s">
        <v>10</v>
      </c>
      <c r="AQ4" s="4" t="s">
        <v>10</v>
      </c>
    </row>
    <row r="5" spans="1:43" x14ac:dyDescent="0.3">
      <c r="C5" s="7" t="s">
        <v>193</v>
      </c>
      <c r="D5" s="7" t="s">
        <v>194</v>
      </c>
      <c r="E5" s="7" t="s">
        <v>195</v>
      </c>
      <c r="F5" s="7" t="s">
        <v>196</v>
      </c>
      <c r="G5" s="7" t="s">
        <v>197</v>
      </c>
      <c r="H5" s="8" t="s">
        <v>394</v>
      </c>
      <c r="I5" s="8" t="s">
        <v>395</v>
      </c>
      <c r="J5" s="8" t="s">
        <v>396</v>
      </c>
      <c r="K5" s="8" t="s">
        <v>394</v>
      </c>
      <c r="L5" s="8" t="s">
        <v>395</v>
      </c>
      <c r="M5" s="8" t="s">
        <v>396</v>
      </c>
      <c r="N5" s="8" t="s">
        <v>394</v>
      </c>
      <c r="O5" s="8" t="s">
        <v>395</v>
      </c>
      <c r="P5" s="8" t="s">
        <v>396</v>
      </c>
      <c r="Q5" s="8" t="s">
        <v>394</v>
      </c>
      <c r="R5" s="8" t="s">
        <v>395</v>
      </c>
      <c r="S5" s="8" t="s">
        <v>396</v>
      </c>
      <c r="T5" s="8" t="s">
        <v>394</v>
      </c>
      <c r="U5" s="8" t="s">
        <v>395</v>
      </c>
      <c r="V5" s="8" t="s">
        <v>396</v>
      </c>
      <c r="W5" s="8" t="s">
        <v>394</v>
      </c>
      <c r="X5" s="8" t="s">
        <v>395</v>
      </c>
      <c r="Y5" s="8" t="s">
        <v>396</v>
      </c>
      <c r="Z5" s="8" t="s">
        <v>394</v>
      </c>
      <c r="AA5" s="8" t="s">
        <v>395</v>
      </c>
      <c r="AB5" s="8" t="s">
        <v>396</v>
      </c>
      <c r="AC5" s="8" t="s">
        <v>394</v>
      </c>
      <c r="AD5" s="8" t="s">
        <v>395</v>
      </c>
      <c r="AE5" s="8" t="s">
        <v>396</v>
      </c>
      <c r="AF5" s="8" t="s">
        <v>394</v>
      </c>
      <c r="AG5" s="8" t="s">
        <v>395</v>
      </c>
      <c r="AH5" s="8" t="s">
        <v>396</v>
      </c>
      <c r="AI5" s="8" t="s">
        <v>394</v>
      </c>
      <c r="AJ5" s="8" t="s">
        <v>395</v>
      </c>
      <c r="AK5" s="8" t="s">
        <v>396</v>
      </c>
      <c r="AL5" s="8" t="s">
        <v>394</v>
      </c>
      <c r="AM5" s="8" t="s">
        <v>395</v>
      </c>
      <c r="AN5" s="8" t="s">
        <v>396</v>
      </c>
      <c r="AO5" s="8" t="s">
        <v>394</v>
      </c>
      <c r="AP5" s="8" t="s">
        <v>395</v>
      </c>
      <c r="AQ5" s="8" t="s">
        <v>396</v>
      </c>
    </row>
    <row r="6" spans="1:43" x14ac:dyDescent="0.3">
      <c r="C6" s="9" t="s">
        <v>387</v>
      </c>
    </row>
    <row r="7" spans="1:43" x14ac:dyDescent="0.3">
      <c r="A7" s="6" t="s">
        <v>108</v>
      </c>
      <c r="B7" s="6" t="s">
        <v>198</v>
      </c>
      <c r="C7" s="7">
        <v>0.999</v>
      </c>
      <c r="D7" s="7">
        <v>0</v>
      </c>
      <c r="E7" s="7">
        <v>0</v>
      </c>
      <c r="F7" s="7">
        <v>0</v>
      </c>
      <c r="G7" s="7">
        <v>1E-3</v>
      </c>
      <c r="H7" s="10">
        <v>1460.3</v>
      </c>
      <c r="I7" s="10">
        <v>1314.65</v>
      </c>
      <c r="J7" s="10">
        <v>-9.9700000000000006</v>
      </c>
      <c r="K7" s="10">
        <v>6.68</v>
      </c>
      <c r="L7" s="10">
        <v>3.32</v>
      </c>
      <c r="M7" s="10">
        <v>-50.26</v>
      </c>
      <c r="N7" s="10">
        <v>60.06</v>
      </c>
      <c r="O7" s="10">
        <v>64.09</v>
      </c>
      <c r="P7" s="10">
        <v>6.71</v>
      </c>
      <c r="Q7" s="10">
        <v>77.02</v>
      </c>
      <c r="R7" s="10">
        <v>77.77</v>
      </c>
      <c r="S7" s="10">
        <v>0.97</v>
      </c>
      <c r="T7" s="10">
        <v>100.05</v>
      </c>
      <c r="U7" s="10">
        <v>75.2</v>
      </c>
      <c r="V7" s="10">
        <v>-24.84</v>
      </c>
      <c r="W7" s="10">
        <v>20.25</v>
      </c>
      <c r="X7" s="10">
        <v>16.13</v>
      </c>
      <c r="Y7" s="10">
        <v>-20.350000000000001</v>
      </c>
      <c r="Z7" s="10">
        <v>64.11</v>
      </c>
      <c r="AA7" s="10">
        <v>38.549999999999997</v>
      </c>
      <c r="AB7" s="10">
        <v>-39.869999999999997</v>
      </c>
      <c r="AC7" s="10">
        <v>3.97</v>
      </c>
      <c r="AD7" s="10">
        <v>2.5299999999999998</v>
      </c>
      <c r="AE7" s="10">
        <v>-36.31</v>
      </c>
      <c r="AF7" s="10">
        <v>7.93</v>
      </c>
      <c r="AG7" s="10">
        <v>7.56</v>
      </c>
      <c r="AH7" s="10">
        <v>-4.6100000000000003</v>
      </c>
      <c r="AI7" s="10">
        <v>3.59</v>
      </c>
      <c r="AJ7" s="10">
        <v>3.52</v>
      </c>
      <c r="AK7" s="10">
        <v>-1.87</v>
      </c>
      <c r="AL7" s="10">
        <v>0.8</v>
      </c>
      <c r="AM7" s="10">
        <v>0.47</v>
      </c>
      <c r="AN7" s="10">
        <v>-41.7</v>
      </c>
      <c r="AO7" s="10">
        <v>596.22</v>
      </c>
      <c r="AP7" s="10">
        <v>325.86</v>
      </c>
      <c r="AQ7" s="10">
        <v>-45.35</v>
      </c>
    </row>
    <row r="8" spans="1:43" x14ac:dyDescent="0.3">
      <c r="A8" s="6" t="s">
        <v>90</v>
      </c>
      <c r="B8" s="6" t="s">
        <v>199</v>
      </c>
      <c r="C8" s="7">
        <v>0.97099999999999997</v>
      </c>
      <c r="D8" s="7">
        <v>2.5999999999999999E-2</v>
      </c>
      <c r="E8" s="7">
        <v>1E-3</v>
      </c>
      <c r="F8" s="7">
        <v>1E-3</v>
      </c>
      <c r="G8" s="7">
        <v>1E-3</v>
      </c>
      <c r="H8" s="10">
        <v>1431.25</v>
      </c>
      <c r="I8" s="10">
        <v>1238.5</v>
      </c>
      <c r="J8" s="10">
        <v>-13.47</v>
      </c>
      <c r="K8" s="10">
        <v>5.81</v>
      </c>
      <c r="L8" s="10">
        <v>2.0699999999999998</v>
      </c>
      <c r="M8" s="10">
        <v>-64.31</v>
      </c>
      <c r="N8" s="10">
        <v>58.96</v>
      </c>
      <c r="O8" s="10">
        <v>56.47</v>
      </c>
      <c r="P8" s="10">
        <v>-4.21</v>
      </c>
      <c r="Q8" s="10">
        <v>77.87</v>
      </c>
      <c r="R8" s="10">
        <v>75.3</v>
      </c>
      <c r="S8" s="10">
        <v>-3.29</v>
      </c>
      <c r="T8" s="10">
        <v>104.19</v>
      </c>
      <c r="U8" s="10">
        <v>71.290000000000006</v>
      </c>
      <c r="V8" s="10">
        <v>-31.57</v>
      </c>
      <c r="W8" s="10">
        <v>19.52</v>
      </c>
      <c r="X8" s="10">
        <v>15.79</v>
      </c>
      <c r="Y8" s="10">
        <v>-19.14</v>
      </c>
      <c r="Z8" s="10">
        <v>58.16</v>
      </c>
      <c r="AA8" s="10">
        <v>32.659999999999997</v>
      </c>
      <c r="AB8" s="10">
        <v>-43.83</v>
      </c>
      <c r="AC8" s="10">
        <v>3.47</v>
      </c>
      <c r="AD8" s="10">
        <v>1.86</v>
      </c>
      <c r="AE8" s="10">
        <v>-46.22</v>
      </c>
      <c r="AF8" s="10">
        <v>7.68</v>
      </c>
      <c r="AG8" s="10">
        <v>7.58</v>
      </c>
      <c r="AH8" s="10">
        <v>-1.26</v>
      </c>
      <c r="AI8" s="10">
        <v>3.65</v>
      </c>
      <c r="AJ8" s="10">
        <v>3.59</v>
      </c>
      <c r="AK8" s="10">
        <v>-1.44</v>
      </c>
      <c r="AL8" s="10">
        <v>0.75</v>
      </c>
      <c r="AM8" s="10">
        <v>0.36</v>
      </c>
      <c r="AN8" s="10">
        <v>-52.04</v>
      </c>
      <c r="AO8" s="10">
        <v>524.79</v>
      </c>
      <c r="AP8" s="10">
        <v>246.73</v>
      </c>
      <c r="AQ8" s="10">
        <v>-52.98</v>
      </c>
    </row>
    <row r="9" spans="1:43" x14ac:dyDescent="0.3">
      <c r="A9" s="6" t="s">
        <v>12</v>
      </c>
      <c r="B9" s="6" t="s">
        <v>200</v>
      </c>
      <c r="C9" s="7">
        <v>0.93700000000000006</v>
      </c>
      <c r="D9" s="7">
        <v>6.0999999999999999E-2</v>
      </c>
      <c r="E9" s="7">
        <v>0</v>
      </c>
      <c r="F9" s="7">
        <v>0</v>
      </c>
      <c r="G9" s="7">
        <v>1E-3</v>
      </c>
      <c r="H9" s="10">
        <v>1431.5</v>
      </c>
      <c r="I9" s="10">
        <v>1238.3499999999999</v>
      </c>
      <c r="J9" s="10">
        <v>-13.49</v>
      </c>
      <c r="K9" s="10">
        <v>5.81</v>
      </c>
      <c r="L9" s="10">
        <v>2.3199999999999998</v>
      </c>
      <c r="M9" s="10">
        <v>-60.05</v>
      </c>
      <c r="N9" s="10">
        <v>59.26</v>
      </c>
      <c r="O9" s="10">
        <v>51.56</v>
      </c>
      <c r="P9" s="10">
        <v>-13</v>
      </c>
      <c r="Q9" s="10">
        <v>76.52</v>
      </c>
      <c r="R9" s="10">
        <v>75.95</v>
      </c>
      <c r="S9" s="10">
        <v>-0.74</v>
      </c>
      <c r="T9" s="10">
        <v>114.72</v>
      </c>
      <c r="U9" s="10">
        <v>83.54</v>
      </c>
      <c r="V9" s="10">
        <v>-27.18</v>
      </c>
      <c r="W9" s="10">
        <v>19.079999999999998</v>
      </c>
      <c r="X9" s="10">
        <v>15.29</v>
      </c>
      <c r="Y9" s="10">
        <v>-19.86</v>
      </c>
      <c r="Z9" s="10">
        <v>61.62</v>
      </c>
      <c r="AA9" s="10">
        <v>34.96</v>
      </c>
      <c r="AB9" s="10">
        <v>-43.27</v>
      </c>
      <c r="AC9" s="10">
        <v>3.77</v>
      </c>
      <c r="AD9" s="10">
        <v>1.87</v>
      </c>
      <c r="AE9" s="10">
        <v>-50.28</v>
      </c>
      <c r="AF9" s="10">
        <v>7.76</v>
      </c>
      <c r="AG9" s="10">
        <v>7.65</v>
      </c>
      <c r="AH9" s="10">
        <v>-1.44</v>
      </c>
      <c r="AI9" s="10">
        <v>3.59</v>
      </c>
      <c r="AJ9" s="10">
        <v>3.4</v>
      </c>
      <c r="AK9" s="10">
        <v>-5.24</v>
      </c>
      <c r="AL9" s="10">
        <v>0.79</v>
      </c>
      <c r="AM9" s="10">
        <v>0.36</v>
      </c>
      <c r="AN9" s="10">
        <v>-54.42</v>
      </c>
      <c r="AO9" s="10">
        <v>528.61</v>
      </c>
      <c r="AP9" s="10">
        <v>263.02</v>
      </c>
      <c r="AQ9" s="10">
        <v>-50.24</v>
      </c>
    </row>
    <row r="10" spans="1:43" x14ac:dyDescent="0.3">
      <c r="A10" s="6" t="s">
        <v>16</v>
      </c>
      <c r="B10" s="6" t="s">
        <v>201</v>
      </c>
      <c r="C10" s="7">
        <v>0.91700000000000004</v>
      </c>
      <c r="D10" s="7">
        <v>7.8E-2</v>
      </c>
      <c r="E10" s="7">
        <v>1E-3</v>
      </c>
      <c r="F10" s="7">
        <v>1E-3</v>
      </c>
      <c r="G10" s="7">
        <v>3.0000000000000001E-3</v>
      </c>
      <c r="H10" s="10">
        <v>1487.6</v>
      </c>
      <c r="I10" s="10">
        <v>1361.9</v>
      </c>
      <c r="J10" s="10">
        <v>-8.4499999999999993</v>
      </c>
      <c r="K10" s="10">
        <v>6.83</v>
      </c>
      <c r="L10" s="10">
        <v>3.24</v>
      </c>
      <c r="M10" s="10">
        <v>-52.6</v>
      </c>
      <c r="N10" s="10">
        <v>59.1</v>
      </c>
      <c r="O10" s="10">
        <v>61.77</v>
      </c>
      <c r="P10" s="10">
        <v>4.51</v>
      </c>
      <c r="Q10" s="10">
        <v>78.13</v>
      </c>
      <c r="R10" s="10">
        <v>75.78</v>
      </c>
      <c r="S10" s="10">
        <v>-3</v>
      </c>
      <c r="T10" s="10">
        <v>85.2</v>
      </c>
      <c r="U10" s="10">
        <v>69.69</v>
      </c>
      <c r="V10" s="10">
        <v>-18.21</v>
      </c>
      <c r="W10" s="10">
        <v>20.71</v>
      </c>
      <c r="X10" s="10">
        <v>16.690000000000001</v>
      </c>
      <c r="Y10" s="10">
        <v>-19.399999999999999</v>
      </c>
      <c r="Z10" s="10">
        <v>60.53</v>
      </c>
      <c r="AA10" s="10">
        <v>36.96</v>
      </c>
      <c r="AB10" s="10">
        <v>-38.94</v>
      </c>
      <c r="AC10" s="10">
        <v>3.82</v>
      </c>
      <c r="AD10" s="10">
        <v>2.37</v>
      </c>
      <c r="AE10" s="10">
        <v>-37.89</v>
      </c>
      <c r="AF10" s="10">
        <v>7.67</v>
      </c>
      <c r="AG10" s="10">
        <v>7.19</v>
      </c>
      <c r="AH10" s="10">
        <v>-6.34</v>
      </c>
      <c r="AI10" s="10">
        <v>3.68</v>
      </c>
      <c r="AJ10" s="10">
        <v>3.71</v>
      </c>
      <c r="AK10" s="10">
        <v>0.84</v>
      </c>
      <c r="AL10" s="10">
        <v>0.81</v>
      </c>
      <c r="AM10" s="10">
        <v>0.46</v>
      </c>
      <c r="AN10" s="10">
        <v>-43.56</v>
      </c>
      <c r="AO10" s="10">
        <v>637.63</v>
      </c>
      <c r="AP10" s="10">
        <v>336.97</v>
      </c>
      <c r="AQ10" s="10">
        <v>-47.15</v>
      </c>
    </row>
    <row r="11" spans="1:43" x14ac:dyDescent="0.3">
      <c r="A11" s="6" t="s">
        <v>99</v>
      </c>
      <c r="B11" s="6" t="s">
        <v>202</v>
      </c>
      <c r="C11" s="7">
        <v>0.91600000000000004</v>
      </c>
      <c r="D11" s="7">
        <v>8.2000000000000003E-2</v>
      </c>
      <c r="E11" s="7">
        <v>1E-3</v>
      </c>
      <c r="F11" s="7">
        <v>1E-3</v>
      </c>
      <c r="G11" s="7">
        <v>1E-3</v>
      </c>
      <c r="H11" s="10">
        <v>1593.55</v>
      </c>
      <c r="I11" s="10">
        <v>1325.8</v>
      </c>
      <c r="J11" s="10">
        <v>-16.8</v>
      </c>
      <c r="K11" s="10">
        <v>8.15</v>
      </c>
      <c r="L11" s="10">
        <v>3.13</v>
      </c>
      <c r="M11" s="10">
        <v>-61.56</v>
      </c>
      <c r="N11" s="10">
        <v>51.51</v>
      </c>
      <c r="O11" s="10">
        <v>55.93</v>
      </c>
      <c r="P11" s="10">
        <v>8.58</v>
      </c>
      <c r="Q11" s="10">
        <v>71.97</v>
      </c>
      <c r="R11" s="10">
        <v>75.02</v>
      </c>
      <c r="S11" s="10">
        <v>4.2300000000000004</v>
      </c>
      <c r="T11" s="10">
        <v>106.75</v>
      </c>
      <c r="U11" s="10">
        <v>74.239999999999995</v>
      </c>
      <c r="V11" s="10">
        <v>-30.45</v>
      </c>
      <c r="W11" s="10">
        <v>22.87</v>
      </c>
      <c r="X11" s="10">
        <v>16.97</v>
      </c>
      <c r="Y11" s="10">
        <v>-25.8</v>
      </c>
      <c r="Z11" s="10">
        <v>76.58</v>
      </c>
      <c r="AA11" s="10">
        <v>35.36</v>
      </c>
      <c r="AB11" s="10">
        <v>-53.83</v>
      </c>
      <c r="AC11" s="10">
        <v>4.3899999999999997</v>
      </c>
      <c r="AD11" s="10">
        <v>2.0299999999999998</v>
      </c>
      <c r="AE11" s="10">
        <v>-53.73</v>
      </c>
      <c r="AF11" s="10">
        <v>7.69</v>
      </c>
      <c r="AG11" s="10">
        <v>7.27</v>
      </c>
      <c r="AH11" s="10">
        <v>-5.55</v>
      </c>
      <c r="AI11" s="10">
        <v>3.46</v>
      </c>
      <c r="AJ11" s="10">
        <v>3.46</v>
      </c>
      <c r="AK11" s="10">
        <v>-0.01</v>
      </c>
      <c r="AL11" s="10">
        <v>0.91</v>
      </c>
      <c r="AM11" s="10">
        <v>0.47</v>
      </c>
      <c r="AN11" s="10">
        <v>-48.18</v>
      </c>
      <c r="AO11" s="10">
        <v>898.81</v>
      </c>
      <c r="AP11" s="10">
        <v>331.01</v>
      </c>
      <c r="AQ11" s="10">
        <v>-63.17</v>
      </c>
    </row>
    <row r="12" spans="1:43" x14ac:dyDescent="0.3">
      <c r="A12" s="6" t="s">
        <v>89</v>
      </c>
      <c r="B12" s="6" t="s">
        <v>203</v>
      </c>
      <c r="C12" s="7">
        <v>0.79500000000000004</v>
      </c>
      <c r="D12" s="7">
        <v>0.19500000000000001</v>
      </c>
      <c r="E12" s="7">
        <v>2E-3</v>
      </c>
      <c r="F12" s="7">
        <v>3.0000000000000001E-3</v>
      </c>
      <c r="G12" s="7">
        <v>5.0000000000000001E-3</v>
      </c>
      <c r="H12" s="10">
        <v>1326.2</v>
      </c>
      <c r="I12" s="10">
        <v>1204.8499999999999</v>
      </c>
      <c r="J12" s="10">
        <v>-9.15</v>
      </c>
      <c r="K12" s="10">
        <v>6.45</v>
      </c>
      <c r="L12" s="10">
        <v>3.89</v>
      </c>
      <c r="M12" s="10">
        <v>-39.69</v>
      </c>
      <c r="N12" s="10">
        <v>51.68</v>
      </c>
      <c r="O12" s="10">
        <v>44.93</v>
      </c>
      <c r="P12" s="10">
        <v>-13.06</v>
      </c>
      <c r="Q12" s="10">
        <v>80.72</v>
      </c>
      <c r="R12" s="10">
        <v>77.459999999999994</v>
      </c>
      <c r="S12" s="10">
        <v>-4.04</v>
      </c>
      <c r="T12" s="10">
        <v>118.87</v>
      </c>
      <c r="U12" s="10">
        <v>103.17</v>
      </c>
      <c r="V12" s="10">
        <v>-13.21</v>
      </c>
      <c r="W12" s="10">
        <v>17.170000000000002</v>
      </c>
      <c r="X12" s="10">
        <v>16.86</v>
      </c>
      <c r="Y12" s="10">
        <v>-1.8</v>
      </c>
      <c r="Z12" s="10">
        <v>52.57</v>
      </c>
      <c r="AA12" s="10">
        <v>44.49</v>
      </c>
      <c r="AB12" s="10">
        <v>-15.38</v>
      </c>
      <c r="AC12" s="10">
        <v>2.81</v>
      </c>
      <c r="AD12" s="10">
        <v>1.85</v>
      </c>
      <c r="AE12" s="10">
        <v>-33.96</v>
      </c>
      <c r="AF12" s="10">
        <v>7.02</v>
      </c>
      <c r="AG12" s="10">
        <v>7.06</v>
      </c>
      <c r="AH12" s="10">
        <v>0.56000000000000005</v>
      </c>
      <c r="AI12" s="10">
        <v>3.55</v>
      </c>
      <c r="AJ12" s="10">
        <v>3.26</v>
      </c>
      <c r="AK12" s="10">
        <v>-8.1</v>
      </c>
      <c r="AL12" s="10">
        <v>0.7</v>
      </c>
      <c r="AM12" s="10">
        <v>0.4</v>
      </c>
      <c r="AN12" s="10">
        <v>-42.01</v>
      </c>
      <c r="AO12" s="10">
        <v>280.5</v>
      </c>
      <c r="AP12" s="10">
        <v>280.77999999999997</v>
      </c>
      <c r="AQ12" s="10">
        <v>0.1</v>
      </c>
    </row>
    <row r="13" spans="1:43" x14ac:dyDescent="0.3">
      <c r="A13" s="6" t="s">
        <v>74</v>
      </c>
      <c r="B13" s="6" t="s">
        <v>204</v>
      </c>
      <c r="C13" s="7">
        <v>0.751</v>
      </c>
      <c r="D13" s="7">
        <v>0</v>
      </c>
      <c r="E13" s="7">
        <v>0.20399999999999999</v>
      </c>
      <c r="F13" s="7">
        <v>1E-3</v>
      </c>
      <c r="G13" s="7">
        <v>4.4999999999999998E-2</v>
      </c>
      <c r="H13" s="10">
        <v>1585.15</v>
      </c>
      <c r="I13" s="10">
        <v>1435.3</v>
      </c>
      <c r="J13" s="10">
        <v>-9.4499999999999993</v>
      </c>
      <c r="K13" s="10">
        <v>8.49</v>
      </c>
      <c r="L13" s="10">
        <v>4.3600000000000003</v>
      </c>
      <c r="M13" s="10">
        <v>-48.63</v>
      </c>
      <c r="N13" s="10">
        <v>53.72</v>
      </c>
      <c r="O13" s="10">
        <v>67.92</v>
      </c>
      <c r="P13" s="10">
        <v>26.43</v>
      </c>
      <c r="Q13" s="10">
        <v>74.95</v>
      </c>
      <c r="R13" s="10">
        <v>77.569999999999993</v>
      </c>
      <c r="S13" s="10">
        <v>3.5</v>
      </c>
      <c r="T13" s="10">
        <v>114.65</v>
      </c>
      <c r="U13" s="10">
        <v>107.42</v>
      </c>
      <c r="V13" s="10">
        <v>-6.31</v>
      </c>
      <c r="W13" s="10">
        <v>22.59</v>
      </c>
      <c r="X13" s="10">
        <v>17.239999999999998</v>
      </c>
      <c r="Y13" s="10">
        <v>-23.7</v>
      </c>
      <c r="Z13" s="10">
        <v>65.209999999999994</v>
      </c>
      <c r="AA13" s="10">
        <v>32.21</v>
      </c>
      <c r="AB13" s="10">
        <v>-50.6</v>
      </c>
      <c r="AC13" s="10">
        <v>3.71</v>
      </c>
      <c r="AD13" s="10">
        <v>2.4300000000000002</v>
      </c>
      <c r="AE13" s="10">
        <v>-34.61</v>
      </c>
      <c r="AF13" s="10">
        <v>7.85</v>
      </c>
      <c r="AG13" s="10">
        <v>7.2</v>
      </c>
      <c r="AH13" s="10">
        <v>-8.25</v>
      </c>
      <c r="AI13" s="10">
        <v>3.52</v>
      </c>
      <c r="AJ13" s="10">
        <v>3.57</v>
      </c>
      <c r="AK13" s="10">
        <v>1.19</v>
      </c>
      <c r="AL13" s="10">
        <v>0.9</v>
      </c>
      <c r="AM13" s="10">
        <v>0.61</v>
      </c>
      <c r="AN13" s="10">
        <v>-32.200000000000003</v>
      </c>
      <c r="AO13" s="10">
        <v>869.7</v>
      </c>
      <c r="AP13" s="10">
        <v>419.61</v>
      </c>
      <c r="AQ13" s="10">
        <v>-51.75</v>
      </c>
    </row>
    <row r="14" spans="1:43" x14ac:dyDescent="0.3">
      <c r="A14" s="6" t="s">
        <v>101</v>
      </c>
      <c r="B14" s="6" t="s">
        <v>205</v>
      </c>
      <c r="C14" s="7">
        <v>0.747</v>
      </c>
      <c r="D14" s="7">
        <v>1E-3</v>
      </c>
      <c r="E14" s="7">
        <v>0.112</v>
      </c>
      <c r="F14" s="7">
        <v>0.13800000000000001</v>
      </c>
      <c r="G14" s="7">
        <v>2E-3</v>
      </c>
      <c r="H14" s="10">
        <v>1629.45</v>
      </c>
      <c r="I14" s="10">
        <v>1291.8</v>
      </c>
      <c r="J14" s="10">
        <v>-20.72</v>
      </c>
      <c r="K14" s="10">
        <v>8.81</v>
      </c>
      <c r="L14" s="10">
        <v>2.2999999999999998</v>
      </c>
      <c r="M14" s="10">
        <v>-73.930000000000007</v>
      </c>
      <c r="N14" s="10">
        <v>59.5</v>
      </c>
      <c r="O14" s="10">
        <v>55.51</v>
      </c>
      <c r="P14" s="10">
        <v>-6.72</v>
      </c>
      <c r="Q14" s="10">
        <v>75.05</v>
      </c>
      <c r="R14" s="10">
        <v>75.42</v>
      </c>
      <c r="S14" s="10">
        <v>0.49</v>
      </c>
      <c r="T14" s="10">
        <v>109.22</v>
      </c>
      <c r="U14" s="10">
        <v>76.72</v>
      </c>
      <c r="V14" s="10">
        <v>-29.76</v>
      </c>
      <c r="W14" s="10">
        <v>21.52</v>
      </c>
      <c r="X14" s="10">
        <v>16.45</v>
      </c>
      <c r="Y14" s="10">
        <v>-23.56</v>
      </c>
      <c r="Z14" s="10">
        <v>67.19</v>
      </c>
      <c r="AA14" s="10">
        <v>32.119999999999997</v>
      </c>
      <c r="AB14" s="10">
        <v>-52.2</v>
      </c>
      <c r="AC14" s="10">
        <v>4.16</v>
      </c>
      <c r="AD14" s="10">
        <v>1.87</v>
      </c>
      <c r="AE14" s="10">
        <v>-55.12</v>
      </c>
      <c r="AF14" s="10">
        <v>8.15</v>
      </c>
      <c r="AG14" s="10">
        <v>7.6</v>
      </c>
      <c r="AH14" s="10">
        <v>-6.73</v>
      </c>
      <c r="AI14" s="10">
        <v>3.52</v>
      </c>
      <c r="AJ14" s="10">
        <v>3.36</v>
      </c>
      <c r="AK14" s="10">
        <v>-4.5999999999999996</v>
      </c>
      <c r="AL14" s="10">
        <v>0.92</v>
      </c>
      <c r="AM14" s="10">
        <v>0.44</v>
      </c>
      <c r="AN14" s="10">
        <v>-51.95</v>
      </c>
      <c r="AO14" s="10">
        <v>979.7</v>
      </c>
      <c r="AP14" s="10">
        <v>305.76</v>
      </c>
      <c r="AQ14" s="10">
        <v>-68.790000000000006</v>
      </c>
    </row>
    <row r="15" spans="1:43" x14ac:dyDescent="0.3">
      <c r="A15" s="6" t="s">
        <v>81</v>
      </c>
      <c r="B15" s="6" t="s">
        <v>206</v>
      </c>
      <c r="C15" s="7">
        <v>0.745</v>
      </c>
      <c r="D15" s="7">
        <v>0.253</v>
      </c>
      <c r="E15" s="7">
        <v>0</v>
      </c>
      <c r="F15" s="7">
        <v>1E-3</v>
      </c>
      <c r="G15" s="7">
        <v>1E-3</v>
      </c>
      <c r="H15" s="10">
        <v>1398.85</v>
      </c>
      <c r="I15" s="10">
        <v>1169</v>
      </c>
      <c r="J15" s="10">
        <v>-16.43</v>
      </c>
      <c r="K15" s="10">
        <v>6.69</v>
      </c>
      <c r="L15" s="10">
        <v>2.74</v>
      </c>
      <c r="M15" s="10">
        <v>-59.08</v>
      </c>
      <c r="N15" s="10">
        <v>54.54</v>
      </c>
      <c r="O15" s="10">
        <v>46.21</v>
      </c>
      <c r="P15" s="10">
        <v>-15.27</v>
      </c>
      <c r="Q15" s="10">
        <v>80.38</v>
      </c>
      <c r="R15" s="10">
        <v>79.599999999999994</v>
      </c>
      <c r="S15" s="10">
        <v>-0.97</v>
      </c>
      <c r="T15" s="10">
        <v>115.66</v>
      </c>
      <c r="U15" s="10">
        <v>93.97</v>
      </c>
      <c r="V15" s="10">
        <v>-18.75</v>
      </c>
      <c r="W15" s="10">
        <v>16.920000000000002</v>
      </c>
      <c r="X15" s="10">
        <v>14.29</v>
      </c>
      <c r="Y15" s="10">
        <v>-15.51</v>
      </c>
      <c r="Z15" s="10">
        <v>55.06</v>
      </c>
      <c r="AA15" s="10">
        <v>37.04</v>
      </c>
      <c r="AB15" s="10">
        <v>-32.72</v>
      </c>
      <c r="AC15" s="10">
        <v>2.99</v>
      </c>
      <c r="AD15" s="10">
        <v>1.63</v>
      </c>
      <c r="AE15" s="10">
        <v>-45.38</v>
      </c>
      <c r="AF15" s="10">
        <v>7.7</v>
      </c>
      <c r="AG15" s="10">
        <v>7.6</v>
      </c>
      <c r="AH15" s="10">
        <v>-1.36</v>
      </c>
      <c r="AI15" s="10">
        <v>3.43</v>
      </c>
      <c r="AJ15" s="10">
        <v>3.22</v>
      </c>
      <c r="AK15" s="10">
        <v>-6.07</v>
      </c>
      <c r="AL15" s="10">
        <v>0.77</v>
      </c>
      <c r="AM15" s="10">
        <v>0.34</v>
      </c>
      <c r="AN15" s="10">
        <v>-56.05</v>
      </c>
      <c r="AO15" s="10">
        <v>462.36</v>
      </c>
      <c r="AP15" s="10">
        <v>229.58</v>
      </c>
      <c r="AQ15" s="10">
        <v>-50.35</v>
      </c>
    </row>
    <row r="16" spans="1:43" x14ac:dyDescent="0.3">
      <c r="A16" s="6" t="s">
        <v>94</v>
      </c>
      <c r="B16" s="6" t="s">
        <v>207</v>
      </c>
      <c r="C16" s="7">
        <v>0.73899999999999999</v>
      </c>
      <c r="D16" s="7">
        <v>2E-3</v>
      </c>
      <c r="E16" s="7">
        <v>0.24399999999999999</v>
      </c>
      <c r="F16" s="7">
        <v>6.0000000000000001E-3</v>
      </c>
      <c r="G16" s="7">
        <v>8.9999999999999993E-3</v>
      </c>
      <c r="H16" s="10">
        <v>1665.6</v>
      </c>
      <c r="I16" s="10">
        <v>1373.4</v>
      </c>
      <c r="J16" s="10">
        <v>-17.54</v>
      </c>
      <c r="K16" s="10">
        <v>10.28</v>
      </c>
      <c r="L16" s="10">
        <v>4.4000000000000004</v>
      </c>
      <c r="M16" s="10">
        <v>-57.18</v>
      </c>
      <c r="N16" s="10">
        <v>54.25</v>
      </c>
      <c r="O16" s="10">
        <v>59.64</v>
      </c>
      <c r="P16" s="10">
        <v>9.92</v>
      </c>
      <c r="Q16" s="10">
        <v>74.180000000000007</v>
      </c>
      <c r="R16" s="10">
        <v>76.180000000000007</v>
      </c>
      <c r="S16" s="10">
        <v>2.7</v>
      </c>
      <c r="T16" s="10">
        <v>96.28</v>
      </c>
      <c r="U16" s="10">
        <v>101.72</v>
      </c>
      <c r="V16" s="10">
        <v>5.65</v>
      </c>
      <c r="W16" s="10">
        <v>26.36</v>
      </c>
      <c r="X16" s="10">
        <v>17.13</v>
      </c>
      <c r="Y16" s="10">
        <v>-35</v>
      </c>
      <c r="Z16" s="10">
        <v>81.67</v>
      </c>
      <c r="AA16" s="10">
        <v>42.28</v>
      </c>
      <c r="AB16" s="10">
        <v>-48.23</v>
      </c>
      <c r="AC16" s="10">
        <v>4.71</v>
      </c>
      <c r="AD16" s="10">
        <v>2.5499999999999998</v>
      </c>
      <c r="AE16" s="10">
        <v>-46</v>
      </c>
      <c r="AF16" s="10">
        <v>7.96</v>
      </c>
      <c r="AG16" s="10">
        <v>7.38</v>
      </c>
      <c r="AH16" s="10">
        <v>-7.21</v>
      </c>
      <c r="AI16" s="10">
        <v>3.46</v>
      </c>
      <c r="AJ16" s="10">
        <v>3.4</v>
      </c>
      <c r="AK16" s="10">
        <v>-1.66</v>
      </c>
      <c r="AL16" s="10">
        <v>0.9</v>
      </c>
      <c r="AM16" s="10">
        <v>0.53</v>
      </c>
      <c r="AN16" s="10">
        <v>-41.44</v>
      </c>
      <c r="AO16" s="10">
        <v>1039.3699999999999</v>
      </c>
      <c r="AP16" s="10">
        <v>383.88</v>
      </c>
      <c r="AQ16" s="10">
        <v>-63.07</v>
      </c>
    </row>
    <row r="17" spans="1:43" x14ac:dyDescent="0.3">
      <c r="A17" s="6" t="s">
        <v>14</v>
      </c>
      <c r="B17" s="6" t="s">
        <v>208</v>
      </c>
      <c r="C17" s="7">
        <v>0.73699999999999999</v>
      </c>
      <c r="D17" s="7">
        <v>0.11799999999999999</v>
      </c>
      <c r="E17" s="7">
        <v>8.9999999999999993E-3</v>
      </c>
      <c r="F17" s="7">
        <v>0.13500000000000001</v>
      </c>
      <c r="G17" s="7">
        <v>1E-3</v>
      </c>
      <c r="H17" s="10">
        <v>1281.55</v>
      </c>
      <c r="I17" s="10">
        <v>1121.2</v>
      </c>
      <c r="J17" s="10">
        <v>-12.51</v>
      </c>
      <c r="K17" s="10">
        <v>3.97</v>
      </c>
      <c r="L17" s="10">
        <v>2.12</v>
      </c>
      <c r="M17" s="10">
        <v>-46.76</v>
      </c>
      <c r="N17" s="10">
        <v>57.83</v>
      </c>
      <c r="O17" s="10">
        <v>44.59</v>
      </c>
      <c r="P17" s="10">
        <v>-22.9</v>
      </c>
      <c r="Q17" s="10">
        <v>78.77</v>
      </c>
      <c r="R17" s="10">
        <v>76.38</v>
      </c>
      <c r="S17" s="10">
        <v>-3.04</v>
      </c>
      <c r="T17" s="10">
        <v>106.82</v>
      </c>
      <c r="U17" s="10">
        <v>77.540000000000006</v>
      </c>
      <c r="V17" s="10">
        <v>-27.41</v>
      </c>
      <c r="W17" s="10">
        <v>16.100000000000001</v>
      </c>
      <c r="X17" s="10">
        <v>14.93</v>
      </c>
      <c r="Y17" s="10">
        <v>-7.26</v>
      </c>
      <c r="Z17" s="10">
        <v>39.31</v>
      </c>
      <c r="AA17" s="10">
        <v>35.46</v>
      </c>
      <c r="AB17" s="10">
        <v>-9.8000000000000007</v>
      </c>
      <c r="AC17" s="10">
        <v>2.2599999999999998</v>
      </c>
      <c r="AD17" s="10">
        <v>1.47</v>
      </c>
      <c r="AE17" s="10">
        <v>-34.78</v>
      </c>
      <c r="AF17" s="10">
        <v>7.75</v>
      </c>
      <c r="AG17" s="10">
        <v>7.78</v>
      </c>
      <c r="AH17" s="10">
        <v>0.42</v>
      </c>
      <c r="AI17" s="10">
        <v>3.52</v>
      </c>
      <c r="AJ17" s="10">
        <v>3.23</v>
      </c>
      <c r="AK17" s="10">
        <v>-8</v>
      </c>
      <c r="AL17" s="10">
        <v>0.66</v>
      </c>
      <c r="AM17" s="10">
        <v>0.17</v>
      </c>
      <c r="AN17" s="10">
        <v>-73.39</v>
      </c>
      <c r="AO17" s="10">
        <v>181.31</v>
      </c>
      <c r="AP17" s="10">
        <v>136.87</v>
      </c>
      <c r="AQ17" s="10">
        <v>-24.51</v>
      </c>
    </row>
    <row r="18" spans="1:43" x14ac:dyDescent="0.3">
      <c r="A18" s="6" t="s">
        <v>100</v>
      </c>
      <c r="B18" s="6" t="s">
        <v>209</v>
      </c>
      <c r="C18" s="7">
        <v>0.70899999999999996</v>
      </c>
      <c r="D18" s="7">
        <v>0.28399999999999997</v>
      </c>
      <c r="E18" s="7">
        <v>2E-3</v>
      </c>
      <c r="F18" s="7">
        <v>1E-3</v>
      </c>
      <c r="G18" s="7">
        <v>3.0000000000000001E-3</v>
      </c>
      <c r="H18" s="10">
        <v>1450.75</v>
      </c>
      <c r="I18" s="10">
        <v>1215.8499999999999</v>
      </c>
      <c r="J18" s="10">
        <v>-16.190000000000001</v>
      </c>
      <c r="K18" s="10">
        <v>6.76</v>
      </c>
      <c r="L18" s="10">
        <v>2.4</v>
      </c>
      <c r="M18" s="10">
        <v>-64.5</v>
      </c>
      <c r="N18" s="10">
        <v>58.23</v>
      </c>
      <c r="O18" s="10">
        <v>58.11</v>
      </c>
      <c r="P18" s="10">
        <v>-0.21</v>
      </c>
      <c r="Q18" s="10">
        <v>80</v>
      </c>
      <c r="R18" s="10">
        <v>77.45</v>
      </c>
      <c r="S18" s="10">
        <v>-3.18</v>
      </c>
      <c r="T18" s="10">
        <v>121.64</v>
      </c>
      <c r="U18" s="10">
        <v>85.46</v>
      </c>
      <c r="V18" s="10">
        <v>-29.74</v>
      </c>
      <c r="W18" s="10">
        <v>19.21</v>
      </c>
      <c r="X18" s="10">
        <v>16.41</v>
      </c>
      <c r="Y18" s="10">
        <v>-14.6</v>
      </c>
      <c r="Z18" s="10">
        <v>61.4</v>
      </c>
      <c r="AA18" s="10">
        <v>31.64</v>
      </c>
      <c r="AB18" s="10">
        <v>-48.47</v>
      </c>
      <c r="AC18" s="10">
        <v>3.6</v>
      </c>
      <c r="AD18" s="10">
        <v>1.9</v>
      </c>
      <c r="AE18" s="10">
        <v>-47.39</v>
      </c>
      <c r="AF18" s="10">
        <v>7.71</v>
      </c>
      <c r="AG18" s="10">
        <v>7.9</v>
      </c>
      <c r="AH18" s="10">
        <v>2.5</v>
      </c>
      <c r="AI18" s="10">
        <v>3.44</v>
      </c>
      <c r="AJ18" s="10">
        <v>3.38</v>
      </c>
      <c r="AK18" s="10">
        <v>-1.68</v>
      </c>
      <c r="AL18" s="10">
        <v>0.78</v>
      </c>
      <c r="AM18" s="10">
        <v>0.42</v>
      </c>
      <c r="AN18" s="10">
        <v>-46.3</v>
      </c>
      <c r="AO18" s="10">
        <v>571.6</v>
      </c>
      <c r="AP18" s="10">
        <v>284.32</v>
      </c>
      <c r="AQ18" s="10">
        <v>-50.26</v>
      </c>
    </row>
    <row r="19" spans="1:43" x14ac:dyDescent="0.3">
      <c r="A19" s="6" t="s">
        <v>76</v>
      </c>
      <c r="B19" s="6" t="s">
        <v>210</v>
      </c>
      <c r="C19" s="7">
        <v>0.64400000000000002</v>
      </c>
      <c r="D19" s="7">
        <v>0.16500000000000001</v>
      </c>
      <c r="E19" s="7">
        <v>6.0000000000000001E-3</v>
      </c>
      <c r="F19" s="7">
        <v>0.183</v>
      </c>
      <c r="G19" s="7">
        <v>2E-3</v>
      </c>
      <c r="H19" s="10">
        <v>1479.7</v>
      </c>
      <c r="I19" s="10">
        <v>1178.8499999999999</v>
      </c>
      <c r="J19" s="10">
        <v>-20.329999999999998</v>
      </c>
      <c r="K19" s="10">
        <v>6.78</v>
      </c>
      <c r="L19" s="10">
        <v>2.1800000000000002</v>
      </c>
      <c r="M19" s="10">
        <v>-67.790000000000006</v>
      </c>
      <c r="N19" s="10">
        <v>51.08</v>
      </c>
      <c r="O19" s="10">
        <v>41.96</v>
      </c>
      <c r="P19" s="10">
        <v>-17.86</v>
      </c>
      <c r="Q19" s="10">
        <v>79.010000000000005</v>
      </c>
      <c r="R19" s="10">
        <v>78.33</v>
      </c>
      <c r="S19" s="10">
        <v>-0.85</v>
      </c>
      <c r="T19" s="10">
        <v>118.16</v>
      </c>
      <c r="U19" s="10">
        <v>97.88</v>
      </c>
      <c r="V19" s="10">
        <v>-17.170000000000002</v>
      </c>
      <c r="W19" s="10">
        <v>20.04</v>
      </c>
      <c r="X19" s="10">
        <v>13.78</v>
      </c>
      <c r="Y19" s="10">
        <v>-31.21</v>
      </c>
      <c r="Z19" s="10">
        <v>63.15</v>
      </c>
      <c r="AA19" s="10">
        <v>34.06</v>
      </c>
      <c r="AB19" s="10">
        <v>-46.07</v>
      </c>
      <c r="AC19" s="10">
        <v>3.37</v>
      </c>
      <c r="AD19" s="10">
        <v>1.37</v>
      </c>
      <c r="AE19" s="10">
        <v>-59.49</v>
      </c>
      <c r="AF19" s="10">
        <v>7.55</v>
      </c>
      <c r="AG19" s="10">
        <v>7.47</v>
      </c>
      <c r="AH19" s="10">
        <v>-1.1299999999999999</v>
      </c>
      <c r="AI19" s="10">
        <v>3.37</v>
      </c>
      <c r="AJ19" s="10">
        <v>3.1</v>
      </c>
      <c r="AK19" s="10">
        <v>-8.0299999999999994</v>
      </c>
      <c r="AL19" s="10">
        <v>0.82</v>
      </c>
      <c r="AM19" s="10">
        <v>0.26</v>
      </c>
      <c r="AN19" s="10">
        <v>-68.64</v>
      </c>
      <c r="AO19" s="10">
        <v>635.77</v>
      </c>
      <c r="AP19" s="10">
        <v>200.22</v>
      </c>
      <c r="AQ19" s="10">
        <v>-68.510000000000005</v>
      </c>
    </row>
    <row r="20" spans="1:43" x14ac:dyDescent="0.3">
      <c r="A20" s="6" t="s">
        <v>131</v>
      </c>
      <c r="B20" s="6" t="s">
        <v>211</v>
      </c>
      <c r="C20" s="7">
        <v>0.629</v>
      </c>
      <c r="D20" s="7">
        <v>0.10199999999999999</v>
      </c>
      <c r="E20" s="7">
        <v>0.26</v>
      </c>
      <c r="F20" s="7">
        <v>5.0000000000000001E-3</v>
      </c>
      <c r="G20" s="7">
        <v>4.0000000000000001E-3</v>
      </c>
      <c r="H20" s="10">
        <v>1718</v>
      </c>
      <c r="I20" s="10">
        <v>1490.15</v>
      </c>
      <c r="J20" s="10">
        <v>-13.26</v>
      </c>
      <c r="K20" s="10">
        <v>9.2100000000000009</v>
      </c>
      <c r="L20" s="10">
        <v>4.8</v>
      </c>
      <c r="M20" s="10">
        <v>-47.83</v>
      </c>
      <c r="N20" s="10">
        <v>56.52</v>
      </c>
      <c r="O20" s="10">
        <v>62.08</v>
      </c>
      <c r="P20" s="10">
        <v>9.84</v>
      </c>
      <c r="Q20" s="10">
        <v>73.55</v>
      </c>
      <c r="R20" s="10">
        <v>75.150000000000006</v>
      </c>
      <c r="S20" s="10">
        <v>2.17</v>
      </c>
      <c r="T20" s="10">
        <v>70.52</v>
      </c>
      <c r="U20" s="10">
        <v>72.73</v>
      </c>
      <c r="V20" s="10">
        <v>3.13</v>
      </c>
      <c r="W20" s="10">
        <v>27.01</v>
      </c>
      <c r="X20" s="10">
        <v>17.350000000000001</v>
      </c>
      <c r="Y20" s="10">
        <v>-35.78</v>
      </c>
      <c r="Z20" s="10">
        <v>102.65</v>
      </c>
      <c r="AA20" s="10">
        <v>55.12</v>
      </c>
      <c r="AB20" s="10">
        <v>-46.31</v>
      </c>
      <c r="AC20" s="10">
        <v>5.46</v>
      </c>
      <c r="AD20" s="10">
        <v>3.26</v>
      </c>
      <c r="AE20" s="10">
        <v>-40.36</v>
      </c>
      <c r="AF20" s="10">
        <v>7.67</v>
      </c>
      <c r="AG20" s="10">
        <v>6.58</v>
      </c>
      <c r="AH20" s="10">
        <v>-14.31</v>
      </c>
      <c r="AI20" s="10">
        <v>3.63</v>
      </c>
      <c r="AJ20" s="10">
        <v>3.49</v>
      </c>
      <c r="AK20" s="10">
        <v>-4.05</v>
      </c>
      <c r="AL20" s="10">
        <v>0.95</v>
      </c>
      <c r="AM20" s="10">
        <v>0.54</v>
      </c>
      <c r="AN20" s="10">
        <v>-42.94</v>
      </c>
      <c r="AO20" s="10">
        <v>1155.6500000000001</v>
      </c>
      <c r="AP20" s="10">
        <v>408.5</v>
      </c>
      <c r="AQ20" s="10">
        <v>-64.650000000000006</v>
      </c>
    </row>
    <row r="21" spans="1:43" x14ac:dyDescent="0.3">
      <c r="A21" s="6" t="s">
        <v>18</v>
      </c>
      <c r="B21" s="6" t="s">
        <v>212</v>
      </c>
      <c r="C21" s="7">
        <v>0.59799999999999998</v>
      </c>
      <c r="D21" s="7">
        <v>0</v>
      </c>
      <c r="E21" s="7">
        <v>1E-3</v>
      </c>
      <c r="F21" s="7">
        <v>0.39600000000000002</v>
      </c>
      <c r="G21" s="7">
        <v>4.0000000000000001E-3</v>
      </c>
      <c r="H21" s="10">
        <v>1421.5</v>
      </c>
      <c r="I21" s="10">
        <v>1215.25</v>
      </c>
      <c r="J21" s="10">
        <v>-14.51</v>
      </c>
      <c r="K21" s="10">
        <v>6.63</v>
      </c>
      <c r="L21" s="10">
        <v>2.34</v>
      </c>
      <c r="M21" s="10">
        <v>-64.66</v>
      </c>
      <c r="N21" s="10">
        <v>67.42</v>
      </c>
      <c r="O21" s="10">
        <v>60.81</v>
      </c>
      <c r="P21" s="10">
        <v>-9.8000000000000007</v>
      </c>
      <c r="Q21" s="10">
        <v>80.7</v>
      </c>
      <c r="R21" s="10">
        <v>78.95</v>
      </c>
      <c r="S21" s="10">
        <v>-2.17</v>
      </c>
      <c r="T21" s="10">
        <v>104.34</v>
      </c>
      <c r="U21" s="10">
        <v>85.42</v>
      </c>
      <c r="V21" s="10">
        <v>-18.13</v>
      </c>
      <c r="W21" s="10">
        <v>17.88</v>
      </c>
      <c r="X21" s="10">
        <v>15.61</v>
      </c>
      <c r="Y21" s="10">
        <v>-12.73</v>
      </c>
      <c r="Z21" s="10">
        <v>48.83</v>
      </c>
      <c r="AA21" s="10">
        <v>35.82</v>
      </c>
      <c r="AB21" s="10">
        <v>-26.65</v>
      </c>
      <c r="AC21" s="10">
        <v>3.43</v>
      </c>
      <c r="AD21" s="10">
        <v>2.1</v>
      </c>
      <c r="AE21" s="10">
        <v>-38.75</v>
      </c>
      <c r="AF21" s="10">
        <v>7.98</v>
      </c>
      <c r="AG21" s="10">
        <v>7.93</v>
      </c>
      <c r="AH21" s="10">
        <v>-0.61</v>
      </c>
      <c r="AI21" s="10">
        <v>3.79</v>
      </c>
      <c r="AJ21" s="10">
        <v>3.65</v>
      </c>
      <c r="AK21" s="10">
        <v>-3.62</v>
      </c>
      <c r="AL21" s="10">
        <v>0.78</v>
      </c>
      <c r="AM21" s="10">
        <v>0.36</v>
      </c>
      <c r="AN21" s="10">
        <v>-54.33</v>
      </c>
      <c r="AO21" s="10">
        <v>512.30999999999995</v>
      </c>
      <c r="AP21" s="10">
        <v>246.31</v>
      </c>
      <c r="AQ21" s="10">
        <v>-51.92</v>
      </c>
    </row>
    <row r="22" spans="1:43" x14ac:dyDescent="0.3">
      <c r="A22" s="6" t="s">
        <v>91</v>
      </c>
      <c r="B22" s="6" t="s">
        <v>213</v>
      </c>
      <c r="C22" s="7">
        <v>0.57899999999999996</v>
      </c>
      <c r="D22" s="7">
        <v>2E-3</v>
      </c>
      <c r="E22" s="7">
        <v>0.38700000000000001</v>
      </c>
      <c r="F22" s="7">
        <v>2E-3</v>
      </c>
      <c r="G22" s="7">
        <v>0.03</v>
      </c>
      <c r="H22" s="10">
        <v>1519</v>
      </c>
      <c r="I22" s="10">
        <v>1413.7</v>
      </c>
      <c r="J22" s="10">
        <v>-6.93</v>
      </c>
      <c r="K22" s="10">
        <v>6.64</v>
      </c>
      <c r="L22" s="10">
        <v>1.73</v>
      </c>
      <c r="M22" s="10">
        <v>-73.959999999999994</v>
      </c>
      <c r="N22" s="10">
        <v>51.04</v>
      </c>
      <c r="O22" s="10">
        <v>52.53</v>
      </c>
      <c r="P22" s="10">
        <v>2.92</v>
      </c>
      <c r="Q22" s="10">
        <v>80.27</v>
      </c>
      <c r="R22" s="10">
        <v>79.42</v>
      </c>
      <c r="S22" s="10">
        <v>-1.06</v>
      </c>
      <c r="T22" s="10">
        <v>106.59</v>
      </c>
      <c r="U22" s="10">
        <v>76.78</v>
      </c>
      <c r="V22" s="10">
        <v>-27.97</v>
      </c>
      <c r="W22" s="10">
        <v>20.21</v>
      </c>
      <c r="X22" s="10">
        <v>15.55</v>
      </c>
      <c r="Y22" s="10">
        <v>-23.04</v>
      </c>
      <c r="Z22" s="10">
        <v>61.06</v>
      </c>
      <c r="AA22" s="10">
        <v>28.67</v>
      </c>
      <c r="AB22" s="10">
        <v>-53.04</v>
      </c>
      <c r="AC22" s="10">
        <v>3.24</v>
      </c>
      <c r="AD22" s="10">
        <v>1.93</v>
      </c>
      <c r="AE22" s="10">
        <v>-40.409999999999997</v>
      </c>
      <c r="AF22" s="10">
        <v>7.48</v>
      </c>
      <c r="AG22" s="10">
        <v>6.97</v>
      </c>
      <c r="AH22" s="10">
        <v>-6.84</v>
      </c>
      <c r="AI22" s="10">
        <v>3.35</v>
      </c>
      <c r="AJ22" s="10">
        <v>3.12</v>
      </c>
      <c r="AK22" s="10">
        <v>-6.7</v>
      </c>
      <c r="AL22" s="10">
        <v>0.83</v>
      </c>
      <c r="AM22" s="10">
        <v>0.35</v>
      </c>
      <c r="AN22" s="10">
        <v>-57.13</v>
      </c>
      <c r="AO22" s="10">
        <v>720.67</v>
      </c>
      <c r="AP22" s="10">
        <v>281.60000000000002</v>
      </c>
      <c r="AQ22" s="10">
        <v>-60.93</v>
      </c>
    </row>
    <row r="23" spans="1:43" x14ac:dyDescent="0.3">
      <c r="A23" s="6" t="s">
        <v>19</v>
      </c>
      <c r="B23" s="6" t="s">
        <v>214</v>
      </c>
      <c r="C23" s="7">
        <v>0.55100000000000005</v>
      </c>
      <c r="D23" s="7">
        <v>1E-3</v>
      </c>
      <c r="E23" s="7">
        <v>0.439</v>
      </c>
      <c r="F23" s="7">
        <v>1E-3</v>
      </c>
      <c r="G23" s="7">
        <v>8.0000000000000002E-3</v>
      </c>
      <c r="H23" s="10">
        <v>1366.15</v>
      </c>
      <c r="I23" s="10">
        <v>1249.2</v>
      </c>
      <c r="J23" s="10">
        <v>-8.56</v>
      </c>
      <c r="K23" s="10">
        <v>6.42</v>
      </c>
      <c r="L23" s="10">
        <v>3.43</v>
      </c>
      <c r="M23" s="10">
        <v>-46.58</v>
      </c>
      <c r="N23" s="10">
        <v>62.46</v>
      </c>
      <c r="O23" s="10">
        <v>59.08</v>
      </c>
      <c r="P23" s="10">
        <v>-5.4</v>
      </c>
      <c r="Q23" s="10">
        <v>79.59</v>
      </c>
      <c r="R23" s="10">
        <v>77.5</v>
      </c>
      <c r="S23" s="10">
        <v>-2.63</v>
      </c>
      <c r="T23" s="10">
        <v>115.71</v>
      </c>
      <c r="U23" s="10">
        <v>88.04</v>
      </c>
      <c r="V23" s="10">
        <v>-23.91</v>
      </c>
      <c r="W23" s="10">
        <v>16.7</v>
      </c>
      <c r="X23" s="10">
        <v>15.78</v>
      </c>
      <c r="Y23" s="10">
        <v>-5.53</v>
      </c>
      <c r="Z23" s="10">
        <v>46.53</v>
      </c>
      <c r="AA23" s="10">
        <v>37.11</v>
      </c>
      <c r="AB23" s="10">
        <v>-20.260000000000002</v>
      </c>
      <c r="AC23" s="10">
        <v>2.99</v>
      </c>
      <c r="AD23" s="10">
        <v>2.19</v>
      </c>
      <c r="AE23" s="10">
        <v>-26.77</v>
      </c>
      <c r="AF23" s="10">
        <v>8.16</v>
      </c>
      <c r="AG23" s="10">
        <v>7.82</v>
      </c>
      <c r="AH23" s="10">
        <v>-4.18</v>
      </c>
      <c r="AI23" s="10">
        <v>3.6</v>
      </c>
      <c r="AJ23" s="10">
        <v>3.44</v>
      </c>
      <c r="AK23" s="10">
        <v>-4.54</v>
      </c>
      <c r="AL23" s="10">
        <v>0.75</v>
      </c>
      <c r="AM23" s="10">
        <v>0.47</v>
      </c>
      <c r="AN23" s="10">
        <v>-37.07</v>
      </c>
      <c r="AO23" s="10">
        <v>385.91</v>
      </c>
      <c r="AP23" s="10">
        <v>310.2</v>
      </c>
      <c r="AQ23" s="10">
        <v>-19.62</v>
      </c>
    </row>
    <row r="24" spans="1:43" x14ac:dyDescent="0.3">
      <c r="A24" s="6" t="s">
        <v>13</v>
      </c>
      <c r="B24" s="6" t="s">
        <v>215</v>
      </c>
      <c r="C24" s="7">
        <v>0.54100000000000004</v>
      </c>
      <c r="D24" s="7">
        <v>2E-3</v>
      </c>
      <c r="E24" s="7">
        <v>0.33200000000000002</v>
      </c>
      <c r="F24" s="7">
        <v>2E-3</v>
      </c>
      <c r="G24" s="7">
        <v>0.124</v>
      </c>
      <c r="H24" s="10">
        <v>1504.25</v>
      </c>
      <c r="I24" s="10">
        <v>1350.6</v>
      </c>
      <c r="J24" s="10">
        <v>-10.210000000000001</v>
      </c>
      <c r="K24" s="10">
        <v>6.7</v>
      </c>
      <c r="L24" s="10">
        <v>1.88</v>
      </c>
      <c r="M24" s="10">
        <v>-71.95</v>
      </c>
      <c r="N24" s="10">
        <v>51.68</v>
      </c>
      <c r="O24" s="10">
        <v>44.78</v>
      </c>
      <c r="P24" s="10">
        <v>-13.35</v>
      </c>
      <c r="Q24" s="10">
        <v>80.27</v>
      </c>
      <c r="R24" s="10">
        <v>79.02</v>
      </c>
      <c r="S24" s="10">
        <v>-1.56</v>
      </c>
      <c r="T24" s="10">
        <v>100.3</v>
      </c>
      <c r="U24" s="10">
        <v>77.099999999999994</v>
      </c>
      <c r="V24" s="10">
        <v>-23.14</v>
      </c>
      <c r="W24" s="10">
        <v>20.27</v>
      </c>
      <c r="X24" s="10">
        <v>16.149999999999999</v>
      </c>
      <c r="Y24" s="10">
        <v>-20.32</v>
      </c>
      <c r="Z24" s="10">
        <v>63.66</v>
      </c>
      <c r="AA24" s="10">
        <v>30.15</v>
      </c>
      <c r="AB24" s="10">
        <v>-52.64</v>
      </c>
      <c r="AC24" s="10">
        <v>3.38</v>
      </c>
      <c r="AD24" s="10">
        <v>1.87</v>
      </c>
      <c r="AE24" s="10">
        <v>-44.81</v>
      </c>
      <c r="AF24" s="10">
        <v>7.48</v>
      </c>
      <c r="AG24" s="10">
        <v>6.97</v>
      </c>
      <c r="AH24" s="10">
        <v>-6.73</v>
      </c>
      <c r="AI24" s="10">
        <v>3.39</v>
      </c>
      <c r="AJ24" s="10">
        <v>2.95</v>
      </c>
      <c r="AK24" s="10">
        <v>-13.03</v>
      </c>
      <c r="AL24" s="10">
        <v>0.83</v>
      </c>
      <c r="AM24" s="10">
        <v>0.41</v>
      </c>
      <c r="AN24" s="10">
        <v>-50.79</v>
      </c>
      <c r="AO24" s="10">
        <v>691.74</v>
      </c>
      <c r="AP24" s="10">
        <v>307.75</v>
      </c>
      <c r="AQ24" s="10">
        <v>-55.51</v>
      </c>
    </row>
    <row r="25" spans="1:43" x14ac:dyDescent="0.3">
      <c r="A25" s="6" t="s">
        <v>83</v>
      </c>
      <c r="B25" s="6" t="s">
        <v>216</v>
      </c>
      <c r="C25" s="7">
        <v>0.501</v>
      </c>
      <c r="D25" s="7">
        <v>4.8000000000000001E-2</v>
      </c>
      <c r="E25" s="7">
        <v>0.28000000000000003</v>
      </c>
      <c r="F25" s="7">
        <v>0.16400000000000001</v>
      </c>
      <c r="G25" s="7">
        <v>7.0000000000000001E-3</v>
      </c>
      <c r="H25" s="10">
        <v>1508.2</v>
      </c>
      <c r="I25" s="10">
        <v>1260.45</v>
      </c>
      <c r="J25" s="10">
        <v>-16.43</v>
      </c>
      <c r="K25" s="10">
        <v>7.9</v>
      </c>
      <c r="L25" s="10">
        <v>2.39</v>
      </c>
      <c r="M25" s="10">
        <v>-69.760000000000005</v>
      </c>
      <c r="N25" s="10">
        <v>61.06</v>
      </c>
      <c r="O25" s="10">
        <v>52.64</v>
      </c>
      <c r="P25" s="10">
        <v>-13.8</v>
      </c>
      <c r="Q25" s="10">
        <v>79.459999999999994</v>
      </c>
      <c r="R25" s="10">
        <v>78.290000000000006</v>
      </c>
      <c r="S25" s="10">
        <v>-1.47</v>
      </c>
      <c r="T25" s="10">
        <v>108.07</v>
      </c>
      <c r="U25" s="10">
        <v>86.33</v>
      </c>
      <c r="V25" s="10">
        <v>-20.12</v>
      </c>
      <c r="W25" s="10">
        <v>20.66</v>
      </c>
      <c r="X25" s="10">
        <v>16.47</v>
      </c>
      <c r="Y25" s="10">
        <v>-20.27</v>
      </c>
      <c r="Z25" s="10">
        <v>58.86</v>
      </c>
      <c r="AA25" s="10">
        <v>34.270000000000003</v>
      </c>
      <c r="AB25" s="10">
        <v>-41.78</v>
      </c>
      <c r="AC25" s="10">
        <v>3.84</v>
      </c>
      <c r="AD25" s="10">
        <v>1.8</v>
      </c>
      <c r="AE25" s="10">
        <v>-53.13</v>
      </c>
      <c r="AF25" s="10">
        <v>7.88</v>
      </c>
      <c r="AG25" s="10">
        <v>7.49</v>
      </c>
      <c r="AH25" s="10">
        <v>-4.9800000000000004</v>
      </c>
      <c r="AI25" s="10">
        <v>3.63</v>
      </c>
      <c r="AJ25" s="10">
        <v>3.38</v>
      </c>
      <c r="AK25" s="10">
        <v>-6.74</v>
      </c>
      <c r="AL25" s="10">
        <v>0.86</v>
      </c>
      <c r="AM25" s="10">
        <v>0.34</v>
      </c>
      <c r="AN25" s="10">
        <v>-61</v>
      </c>
      <c r="AO25" s="10">
        <v>716.24</v>
      </c>
      <c r="AP25" s="10">
        <v>259.05</v>
      </c>
      <c r="AQ25" s="10">
        <v>-63.83</v>
      </c>
    </row>
    <row r="26" spans="1:43" x14ac:dyDescent="0.3">
      <c r="A26" s="6" t="s">
        <v>85</v>
      </c>
      <c r="B26" s="6" t="s">
        <v>217</v>
      </c>
      <c r="C26" s="7">
        <v>0.501</v>
      </c>
      <c r="D26" s="7">
        <v>2E-3</v>
      </c>
      <c r="E26" s="7">
        <v>0.20100000000000001</v>
      </c>
      <c r="F26" s="7">
        <v>0.29299999999999998</v>
      </c>
      <c r="G26" s="7">
        <v>3.0000000000000001E-3</v>
      </c>
      <c r="H26" s="10">
        <v>1641.4</v>
      </c>
      <c r="I26" s="10">
        <v>1282.3499999999999</v>
      </c>
      <c r="J26" s="10">
        <v>-21.87</v>
      </c>
      <c r="K26" s="10">
        <v>8.3699999999999992</v>
      </c>
      <c r="L26" s="10">
        <v>1.5</v>
      </c>
      <c r="M26" s="10">
        <v>-82.02</v>
      </c>
      <c r="N26" s="10">
        <v>64.87</v>
      </c>
      <c r="O26" s="10">
        <v>54.24</v>
      </c>
      <c r="P26" s="10">
        <v>-16.38</v>
      </c>
      <c r="Q26" s="10">
        <v>78.91</v>
      </c>
      <c r="R26" s="10">
        <v>77.989999999999995</v>
      </c>
      <c r="S26" s="10">
        <v>-1.17</v>
      </c>
      <c r="T26" s="10">
        <v>101.87</v>
      </c>
      <c r="U26" s="10">
        <v>71.31</v>
      </c>
      <c r="V26" s="10">
        <v>-29.99</v>
      </c>
      <c r="W26" s="10">
        <v>21.33</v>
      </c>
      <c r="X26" s="10">
        <v>13.65</v>
      </c>
      <c r="Y26" s="10">
        <v>-35.979999999999997</v>
      </c>
      <c r="Z26" s="10">
        <v>62.53</v>
      </c>
      <c r="AA26" s="10">
        <v>20.57</v>
      </c>
      <c r="AB26" s="10">
        <v>-67.11</v>
      </c>
      <c r="AC26" s="10">
        <v>4.1900000000000004</v>
      </c>
      <c r="AD26" s="10">
        <v>1.26</v>
      </c>
      <c r="AE26" s="10">
        <v>-70.010000000000005</v>
      </c>
      <c r="AF26" s="10">
        <v>7.95</v>
      </c>
      <c r="AG26" s="10">
        <v>7.52</v>
      </c>
      <c r="AH26" s="10">
        <v>-5.43</v>
      </c>
      <c r="AI26" s="10">
        <v>3.71</v>
      </c>
      <c r="AJ26" s="10">
        <v>3.36</v>
      </c>
      <c r="AK26" s="10">
        <v>-9.48</v>
      </c>
      <c r="AL26" s="10">
        <v>0.92</v>
      </c>
      <c r="AM26" s="10">
        <v>0.28999999999999998</v>
      </c>
      <c r="AN26" s="10">
        <v>-68.27</v>
      </c>
      <c r="AO26" s="10">
        <v>984.83</v>
      </c>
      <c r="AP26" s="10">
        <v>238.88</v>
      </c>
      <c r="AQ26" s="10">
        <v>-75.739999999999995</v>
      </c>
    </row>
    <row r="27" spans="1:43" x14ac:dyDescent="0.3">
      <c r="D27" s="9" t="s">
        <v>388</v>
      </c>
      <c r="H27" s="10"/>
      <c r="I27" s="10"/>
      <c r="J27" s="10"/>
      <c r="K27" s="10"/>
      <c r="L27" s="10"/>
      <c r="M27" s="10"/>
      <c r="N27" s="10"/>
      <c r="O27" s="10"/>
      <c r="P27" s="10"/>
      <c r="Q27" s="10"/>
      <c r="R27" s="10"/>
      <c r="S27" s="10"/>
      <c r="T27" s="10"/>
      <c r="U27" s="10"/>
      <c r="V27" s="10"/>
      <c r="W27" s="10"/>
      <c r="X27" s="10"/>
      <c r="Y27" s="10"/>
      <c r="Z27" s="10"/>
      <c r="AA27" s="10"/>
      <c r="AB27" s="10"/>
      <c r="AC27" s="10"/>
      <c r="AD27" s="10"/>
      <c r="AE27" s="10"/>
      <c r="AF27" s="10"/>
      <c r="AG27" s="10"/>
      <c r="AH27" s="10"/>
      <c r="AI27" s="10"/>
      <c r="AJ27" s="10"/>
      <c r="AK27" s="10"/>
      <c r="AL27" s="10"/>
      <c r="AM27" s="10"/>
      <c r="AN27" s="10"/>
      <c r="AO27" s="10"/>
      <c r="AP27" s="10"/>
      <c r="AQ27" s="10"/>
    </row>
    <row r="28" spans="1:43" x14ac:dyDescent="0.3">
      <c r="A28" s="6" t="s">
        <v>59</v>
      </c>
      <c r="B28" s="6" t="s">
        <v>218</v>
      </c>
      <c r="C28" s="7">
        <v>0</v>
      </c>
      <c r="D28" s="7">
        <v>0.999</v>
      </c>
      <c r="E28" s="7">
        <v>0</v>
      </c>
      <c r="F28" s="7">
        <v>0</v>
      </c>
      <c r="G28" s="7">
        <v>0</v>
      </c>
      <c r="H28" s="10">
        <v>1528.35</v>
      </c>
      <c r="I28" s="10">
        <v>1204.8499999999999</v>
      </c>
      <c r="J28" s="10">
        <v>-21.17</v>
      </c>
      <c r="K28" s="10">
        <v>8.4600000000000009</v>
      </c>
      <c r="L28" s="10">
        <v>2.84</v>
      </c>
      <c r="M28" s="10">
        <v>-66.42</v>
      </c>
      <c r="N28" s="10">
        <v>56.46</v>
      </c>
      <c r="O28" s="10">
        <v>46.08</v>
      </c>
      <c r="P28" s="10">
        <v>-18.399999999999999</v>
      </c>
      <c r="Q28" s="10">
        <v>80.290000000000006</v>
      </c>
      <c r="R28" s="10">
        <v>78.709999999999994</v>
      </c>
      <c r="S28" s="10">
        <v>-1.97</v>
      </c>
      <c r="T28" s="10">
        <v>131.66999999999999</v>
      </c>
      <c r="U28" s="10">
        <v>102.82</v>
      </c>
      <c r="V28" s="10">
        <v>-21.91</v>
      </c>
      <c r="W28" s="10">
        <v>20.8</v>
      </c>
      <c r="X28" s="10">
        <v>15.26</v>
      </c>
      <c r="Y28" s="10">
        <v>-26.62</v>
      </c>
      <c r="Z28" s="10">
        <v>63.45</v>
      </c>
      <c r="AA28" s="10">
        <v>38.19</v>
      </c>
      <c r="AB28" s="10">
        <v>-39.81</v>
      </c>
      <c r="AC28" s="10">
        <v>3.74</v>
      </c>
      <c r="AD28" s="10">
        <v>1.78</v>
      </c>
      <c r="AE28" s="10">
        <v>-52.29</v>
      </c>
      <c r="AF28" s="10">
        <v>7.69</v>
      </c>
      <c r="AG28" s="10">
        <v>7.36</v>
      </c>
      <c r="AH28" s="10">
        <v>-4.3099999999999996</v>
      </c>
      <c r="AI28" s="10">
        <v>3.57</v>
      </c>
      <c r="AJ28" s="10">
        <v>3.24</v>
      </c>
      <c r="AK28" s="10">
        <v>-9.07</v>
      </c>
      <c r="AL28" s="10">
        <v>0.83</v>
      </c>
      <c r="AM28" s="10">
        <v>0.3</v>
      </c>
      <c r="AN28" s="10">
        <v>-63.64</v>
      </c>
      <c r="AO28" s="10">
        <v>739.87</v>
      </c>
      <c r="AP28" s="10">
        <v>234.33</v>
      </c>
      <c r="AQ28" s="10">
        <v>-68.33</v>
      </c>
    </row>
    <row r="29" spans="1:43" x14ac:dyDescent="0.3">
      <c r="A29" s="6" t="s">
        <v>69</v>
      </c>
      <c r="B29" s="6" t="s">
        <v>219</v>
      </c>
      <c r="C29" s="7">
        <v>0</v>
      </c>
      <c r="D29" s="7">
        <v>0.999</v>
      </c>
      <c r="E29" s="7">
        <v>0</v>
      </c>
      <c r="F29" s="7">
        <v>0</v>
      </c>
      <c r="G29" s="7">
        <v>0</v>
      </c>
      <c r="H29" s="10">
        <v>1335.1</v>
      </c>
      <c r="I29" s="10">
        <v>1143.1500000000001</v>
      </c>
      <c r="J29" s="10">
        <v>-14.38</v>
      </c>
      <c r="K29" s="10">
        <v>6.37</v>
      </c>
      <c r="L29" s="10">
        <v>1.53</v>
      </c>
      <c r="M29" s="10">
        <v>-75.930000000000007</v>
      </c>
      <c r="N29" s="10">
        <v>48.98</v>
      </c>
      <c r="O29" s="10">
        <v>35.1</v>
      </c>
      <c r="P29" s="10">
        <v>-28.34</v>
      </c>
      <c r="Q29" s="10">
        <v>81.290000000000006</v>
      </c>
      <c r="R29" s="10">
        <v>76.67</v>
      </c>
      <c r="S29" s="10">
        <v>-5.69</v>
      </c>
      <c r="T29" s="10">
        <v>146.68</v>
      </c>
      <c r="U29" s="10">
        <v>95.08</v>
      </c>
      <c r="V29" s="10">
        <v>-35.18</v>
      </c>
      <c r="W29" s="10">
        <v>17.510000000000002</v>
      </c>
      <c r="X29" s="10">
        <v>14.56</v>
      </c>
      <c r="Y29" s="10">
        <v>-16.829999999999998</v>
      </c>
      <c r="Z29" s="10">
        <v>47.73</v>
      </c>
      <c r="AA29" s="10">
        <v>34.909999999999997</v>
      </c>
      <c r="AB29" s="10">
        <v>-26.85</v>
      </c>
      <c r="AC29" s="10">
        <v>2.3199999999999998</v>
      </c>
      <c r="AD29" s="10">
        <v>1.1499999999999999</v>
      </c>
      <c r="AE29" s="10">
        <v>-50.32</v>
      </c>
      <c r="AF29" s="10">
        <v>7.11</v>
      </c>
      <c r="AG29" s="10">
        <v>7.11</v>
      </c>
      <c r="AH29" s="10">
        <v>0.11</v>
      </c>
      <c r="AI29" s="10">
        <v>3.41</v>
      </c>
      <c r="AJ29" s="10">
        <v>3.07</v>
      </c>
      <c r="AK29" s="10">
        <v>-10.17</v>
      </c>
      <c r="AL29" s="10">
        <v>0.74</v>
      </c>
      <c r="AM29" s="10">
        <v>0.21</v>
      </c>
      <c r="AN29" s="10">
        <v>-70.89</v>
      </c>
      <c r="AO29" s="10">
        <v>321</v>
      </c>
      <c r="AP29" s="10">
        <v>158.49</v>
      </c>
      <c r="AQ29" s="10">
        <v>-50.63</v>
      </c>
    </row>
    <row r="30" spans="1:43" x14ac:dyDescent="0.3">
      <c r="A30" s="6" t="s">
        <v>148</v>
      </c>
      <c r="B30" s="6" t="s">
        <v>220</v>
      </c>
      <c r="C30" s="7">
        <v>0</v>
      </c>
      <c r="D30" s="7">
        <v>0.998</v>
      </c>
      <c r="E30" s="7">
        <v>0</v>
      </c>
      <c r="F30" s="7">
        <v>0</v>
      </c>
      <c r="G30" s="7">
        <v>1E-3</v>
      </c>
      <c r="H30" s="10">
        <v>1356.25</v>
      </c>
      <c r="I30" s="10">
        <v>1131.0999999999999</v>
      </c>
      <c r="J30" s="10">
        <v>-16.600000000000001</v>
      </c>
      <c r="K30" s="10">
        <v>5.39</v>
      </c>
      <c r="L30" s="10">
        <v>0.76</v>
      </c>
      <c r="M30" s="10">
        <v>-85.83</v>
      </c>
      <c r="N30" s="10">
        <v>49.41</v>
      </c>
      <c r="O30" s="10">
        <v>28.39</v>
      </c>
      <c r="P30" s="10">
        <v>-42.54</v>
      </c>
      <c r="Q30" s="10">
        <v>82.32</v>
      </c>
      <c r="R30" s="10">
        <v>74.66</v>
      </c>
      <c r="S30" s="10">
        <v>-9.3000000000000007</v>
      </c>
      <c r="T30" s="10">
        <v>133.27000000000001</v>
      </c>
      <c r="U30" s="10">
        <v>90.74</v>
      </c>
      <c r="V30" s="10">
        <v>-31.91</v>
      </c>
      <c r="W30" s="10">
        <v>17.16</v>
      </c>
      <c r="X30" s="10">
        <v>13.47</v>
      </c>
      <c r="Y30" s="10">
        <v>-21.5</v>
      </c>
      <c r="Z30" s="10">
        <v>51.15</v>
      </c>
      <c r="AA30" s="10">
        <v>36.979999999999997</v>
      </c>
      <c r="AB30" s="10">
        <v>-27.7</v>
      </c>
      <c r="AC30" s="10">
        <v>2.4500000000000002</v>
      </c>
      <c r="AD30" s="10">
        <v>0.92</v>
      </c>
      <c r="AE30" s="10">
        <v>-62.23</v>
      </c>
      <c r="AF30" s="10">
        <v>6.88</v>
      </c>
      <c r="AG30" s="10">
        <v>6.75</v>
      </c>
      <c r="AH30" s="10">
        <v>-1.84</v>
      </c>
      <c r="AI30" s="10">
        <v>3.47</v>
      </c>
      <c r="AJ30" s="10">
        <v>2.9</v>
      </c>
      <c r="AK30" s="10">
        <v>-16.239999999999998</v>
      </c>
      <c r="AL30" s="10">
        <v>0.74</v>
      </c>
      <c r="AM30" s="10">
        <v>0.17</v>
      </c>
      <c r="AN30" s="10">
        <v>-77.239999999999995</v>
      </c>
      <c r="AO30" s="10">
        <v>359.41</v>
      </c>
      <c r="AP30" s="10">
        <v>118.94</v>
      </c>
      <c r="AQ30" s="10">
        <v>-66.91</v>
      </c>
    </row>
    <row r="31" spans="1:43" x14ac:dyDescent="0.3">
      <c r="A31" s="6" t="s">
        <v>171</v>
      </c>
      <c r="B31" s="6" t="s">
        <v>221</v>
      </c>
      <c r="C31" s="7">
        <v>0</v>
      </c>
      <c r="D31" s="7">
        <v>0.89900000000000002</v>
      </c>
      <c r="E31" s="7">
        <v>1E-3</v>
      </c>
      <c r="F31" s="7">
        <v>9.5000000000000001E-2</v>
      </c>
      <c r="G31" s="7">
        <v>4.0000000000000001E-3</v>
      </c>
      <c r="H31" s="10">
        <v>1324.05</v>
      </c>
      <c r="I31" s="10">
        <v>1096.3</v>
      </c>
      <c r="J31" s="10">
        <v>-17.2</v>
      </c>
      <c r="K31" s="10">
        <v>5.82</v>
      </c>
      <c r="L31" s="10">
        <v>1.27</v>
      </c>
      <c r="M31" s="10">
        <v>-78.180000000000007</v>
      </c>
      <c r="N31" s="10">
        <v>49.45</v>
      </c>
      <c r="O31" s="10">
        <v>29.81</v>
      </c>
      <c r="P31" s="10">
        <v>-39.729999999999997</v>
      </c>
      <c r="Q31" s="10">
        <v>81.88</v>
      </c>
      <c r="R31" s="10">
        <v>77.260000000000005</v>
      </c>
      <c r="S31" s="10">
        <v>-5.64</v>
      </c>
      <c r="T31" s="10">
        <v>148.97</v>
      </c>
      <c r="U31" s="10">
        <v>91.63</v>
      </c>
      <c r="V31" s="10">
        <v>-38.49</v>
      </c>
      <c r="W31" s="10">
        <v>18.649999999999999</v>
      </c>
      <c r="X31" s="10">
        <v>15.55</v>
      </c>
      <c r="Y31" s="10">
        <v>-16.649999999999999</v>
      </c>
      <c r="Z31" s="10">
        <v>44.46</v>
      </c>
      <c r="AA31" s="10">
        <v>31.92</v>
      </c>
      <c r="AB31" s="10">
        <v>-28.22</v>
      </c>
      <c r="AC31" s="10">
        <v>2.1800000000000002</v>
      </c>
      <c r="AD31" s="10">
        <v>0.93</v>
      </c>
      <c r="AE31" s="10">
        <v>-57.23</v>
      </c>
      <c r="AF31" s="10">
        <v>7.18</v>
      </c>
      <c r="AG31" s="10">
        <v>7.25</v>
      </c>
      <c r="AH31" s="10">
        <v>0.97</v>
      </c>
      <c r="AI31" s="10">
        <v>3.41</v>
      </c>
      <c r="AJ31" s="10">
        <v>2.95</v>
      </c>
      <c r="AK31" s="10">
        <v>-13.47</v>
      </c>
      <c r="AL31" s="10">
        <v>0.71</v>
      </c>
      <c r="AM31" s="10">
        <v>0.19</v>
      </c>
      <c r="AN31" s="10">
        <v>-73.5</v>
      </c>
      <c r="AO31" s="10">
        <v>286.14999999999998</v>
      </c>
      <c r="AP31" s="10">
        <v>135.13999999999999</v>
      </c>
      <c r="AQ31" s="10">
        <v>-52.77</v>
      </c>
    </row>
    <row r="32" spans="1:43" x14ac:dyDescent="0.3">
      <c r="A32" s="6" t="s">
        <v>166</v>
      </c>
      <c r="B32" s="6" t="s">
        <v>222</v>
      </c>
      <c r="C32" s="7">
        <v>4.7E-2</v>
      </c>
      <c r="D32" s="7">
        <v>0.747</v>
      </c>
      <c r="E32" s="7">
        <v>0.13300000000000001</v>
      </c>
      <c r="F32" s="7">
        <v>4.0000000000000001E-3</v>
      </c>
      <c r="G32" s="7">
        <v>6.8000000000000005E-2</v>
      </c>
      <c r="H32" s="10">
        <v>1508.2</v>
      </c>
      <c r="I32" s="10">
        <v>1213.5999999999999</v>
      </c>
      <c r="J32" s="10">
        <v>-19.53</v>
      </c>
      <c r="K32" s="10">
        <v>5.7</v>
      </c>
      <c r="L32" s="10">
        <v>1.38</v>
      </c>
      <c r="M32" s="10">
        <v>-75.84</v>
      </c>
      <c r="N32" s="10">
        <v>43.11</v>
      </c>
      <c r="O32" s="10">
        <v>40.79</v>
      </c>
      <c r="P32" s="10">
        <v>-5.4</v>
      </c>
      <c r="Q32" s="10">
        <v>75.81</v>
      </c>
      <c r="R32" s="10">
        <v>78.09</v>
      </c>
      <c r="S32" s="10">
        <v>3</v>
      </c>
      <c r="T32" s="10">
        <v>121.12</v>
      </c>
      <c r="U32" s="10">
        <v>85.09</v>
      </c>
      <c r="V32" s="10">
        <v>-29.75</v>
      </c>
      <c r="W32" s="10">
        <v>20.36</v>
      </c>
      <c r="X32" s="10">
        <v>13.26</v>
      </c>
      <c r="Y32" s="10">
        <v>-34.880000000000003</v>
      </c>
      <c r="Z32" s="10">
        <v>63.46</v>
      </c>
      <c r="AA32" s="10">
        <v>34.47</v>
      </c>
      <c r="AB32" s="10">
        <v>-45.68</v>
      </c>
      <c r="AC32" s="10">
        <v>3.02</v>
      </c>
      <c r="AD32" s="10">
        <v>1.37</v>
      </c>
      <c r="AE32" s="10">
        <v>-54.54</v>
      </c>
      <c r="AF32" s="10">
        <v>7.25</v>
      </c>
      <c r="AG32" s="10">
        <v>7.04</v>
      </c>
      <c r="AH32" s="10">
        <v>-2.94</v>
      </c>
      <c r="AI32" s="10">
        <v>3.22</v>
      </c>
      <c r="AJ32" s="10">
        <v>3.07</v>
      </c>
      <c r="AK32" s="10">
        <v>-4.8600000000000003</v>
      </c>
      <c r="AL32" s="10">
        <v>0.77</v>
      </c>
      <c r="AM32" s="10">
        <v>0.28999999999999998</v>
      </c>
      <c r="AN32" s="10">
        <v>-61.9</v>
      </c>
      <c r="AO32" s="10">
        <v>650.09</v>
      </c>
      <c r="AP32" s="10">
        <v>202.65</v>
      </c>
      <c r="AQ32" s="10">
        <v>-68.83</v>
      </c>
    </row>
    <row r="33" spans="1:43" x14ac:dyDescent="0.3">
      <c r="A33" s="6" t="s">
        <v>138</v>
      </c>
      <c r="B33" s="6" t="s">
        <v>223</v>
      </c>
      <c r="C33" s="7">
        <v>1E-3</v>
      </c>
      <c r="D33" s="7">
        <v>0.68799999999999994</v>
      </c>
      <c r="E33" s="7">
        <v>0.17100000000000001</v>
      </c>
      <c r="F33" s="7">
        <v>0.13900000000000001</v>
      </c>
      <c r="G33" s="7">
        <v>1E-3</v>
      </c>
      <c r="H33" s="10">
        <v>1470.3</v>
      </c>
      <c r="I33" s="10">
        <v>1180.8499999999999</v>
      </c>
      <c r="J33" s="10">
        <v>-19.690000000000001</v>
      </c>
      <c r="K33" s="10">
        <v>7.76</v>
      </c>
      <c r="L33" s="10">
        <v>2.9</v>
      </c>
      <c r="M33" s="10">
        <v>-62.58</v>
      </c>
      <c r="N33" s="10">
        <v>53.96</v>
      </c>
      <c r="O33" s="10">
        <v>43.76</v>
      </c>
      <c r="P33" s="10">
        <v>-18.899999999999999</v>
      </c>
      <c r="Q33" s="10">
        <v>79.489999999999995</v>
      </c>
      <c r="R33" s="10">
        <v>79.400000000000006</v>
      </c>
      <c r="S33" s="10">
        <v>-0.11</v>
      </c>
      <c r="T33" s="10">
        <v>127.94</v>
      </c>
      <c r="U33" s="10">
        <v>97.81</v>
      </c>
      <c r="V33" s="10">
        <v>-23.55</v>
      </c>
      <c r="W33" s="10">
        <v>23</v>
      </c>
      <c r="X33" s="10">
        <v>17.98</v>
      </c>
      <c r="Y33" s="10">
        <v>-21.81</v>
      </c>
      <c r="Z33" s="10">
        <v>59.9</v>
      </c>
      <c r="AA33" s="10">
        <v>42.12</v>
      </c>
      <c r="AB33" s="10">
        <v>-29.68</v>
      </c>
      <c r="AC33" s="10">
        <v>3.13</v>
      </c>
      <c r="AD33" s="10">
        <v>1.82</v>
      </c>
      <c r="AE33" s="10">
        <v>-41.79</v>
      </c>
      <c r="AF33" s="10">
        <v>7.47</v>
      </c>
      <c r="AG33" s="10">
        <v>7.22</v>
      </c>
      <c r="AH33" s="10">
        <v>-3.32</v>
      </c>
      <c r="AI33" s="10">
        <v>3.52</v>
      </c>
      <c r="AJ33" s="10">
        <v>3.23</v>
      </c>
      <c r="AK33" s="10">
        <v>-8.11</v>
      </c>
      <c r="AL33" s="10">
        <v>0.79</v>
      </c>
      <c r="AM33" s="10">
        <v>0.39</v>
      </c>
      <c r="AN33" s="10">
        <v>-50.72</v>
      </c>
      <c r="AO33" s="10">
        <v>607.32000000000005</v>
      </c>
      <c r="AP33" s="10">
        <v>260.02999999999997</v>
      </c>
      <c r="AQ33" s="10">
        <v>-57.18</v>
      </c>
    </row>
    <row r="34" spans="1:43" x14ac:dyDescent="0.3">
      <c r="A34" s="6" t="s">
        <v>153</v>
      </c>
      <c r="B34" s="6" t="s">
        <v>224</v>
      </c>
      <c r="C34" s="7">
        <v>5.0000000000000001E-3</v>
      </c>
      <c r="D34" s="7">
        <v>0.68799999999999994</v>
      </c>
      <c r="E34" s="7">
        <v>1E-3</v>
      </c>
      <c r="F34" s="7">
        <v>0.13100000000000001</v>
      </c>
      <c r="G34" s="7">
        <v>0.17499999999999999</v>
      </c>
      <c r="H34" s="10">
        <v>1602</v>
      </c>
      <c r="I34" s="10">
        <v>1226.0999999999999</v>
      </c>
      <c r="J34" s="10">
        <v>-23.46</v>
      </c>
      <c r="K34" s="10">
        <v>9.2100000000000009</v>
      </c>
      <c r="L34" s="10">
        <v>2.5499999999999998</v>
      </c>
      <c r="M34" s="10">
        <v>-72.31</v>
      </c>
      <c r="N34" s="10">
        <v>55.76</v>
      </c>
      <c r="O34" s="10">
        <v>48.68</v>
      </c>
      <c r="P34" s="10">
        <v>-12.68</v>
      </c>
      <c r="Q34" s="10">
        <v>79.89</v>
      </c>
      <c r="R34" s="10">
        <v>79.989999999999995</v>
      </c>
      <c r="S34" s="10">
        <v>0.13</v>
      </c>
      <c r="T34" s="10">
        <v>148.59</v>
      </c>
      <c r="U34" s="10">
        <v>101.26</v>
      </c>
      <c r="V34" s="10">
        <v>-31.85</v>
      </c>
      <c r="W34" s="10">
        <v>22.05</v>
      </c>
      <c r="X34" s="10">
        <v>13.7</v>
      </c>
      <c r="Y34" s="10">
        <v>-37.89</v>
      </c>
      <c r="Z34" s="10">
        <v>69.86</v>
      </c>
      <c r="AA34" s="10">
        <v>36.32</v>
      </c>
      <c r="AB34" s="10">
        <v>-48.01</v>
      </c>
      <c r="AC34" s="10">
        <v>4.05</v>
      </c>
      <c r="AD34" s="10">
        <v>1.77</v>
      </c>
      <c r="AE34" s="10">
        <v>-56.17</v>
      </c>
      <c r="AF34" s="10">
        <v>7.36</v>
      </c>
      <c r="AG34" s="10">
        <v>7.07</v>
      </c>
      <c r="AH34" s="10">
        <v>-3.91</v>
      </c>
      <c r="AI34" s="10">
        <v>3.58</v>
      </c>
      <c r="AJ34" s="10">
        <v>3.31</v>
      </c>
      <c r="AK34" s="10">
        <v>-7.62</v>
      </c>
      <c r="AL34" s="10">
        <v>0.86</v>
      </c>
      <c r="AM34" s="10">
        <v>0.3</v>
      </c>
      <c r="AN34" s="10">
        <v>-64.64</v>
      </c>
      <c r="AO34" s="10">
        <v>896.07</v>
      </c>
      <c r="AP34" s="10">
        <v>191.19</v>
      </c>
      <c r="AQ34" s="10">
        <v>-78.66</v>
      </c>
    </row>
    <row r="35" spans="1:43" x14ac:dyDescent="0.3">
      <c r="A35" s="6" t="s">
        <v>56</v>
      </c>
      <c r="B35" s="6" t="s">
        <v>225</v>
      </c>
      <c r="C35" s="7">
        <v>1E-3</v>
      </c>
      <c r="D35" s="7">
        <v>0.59099999999999997</v>
      </c>
      <c r="E35" s="7">
        <v>0.39800000000000002</v>
      </c>
      <c r="F35" s="7">
        <v>8.0000000000000002E-3</v>
      </c>
      <c r="G35" s="7">
        <v>2E-3</v>
      </c>
      <c r="H35" s="10">
        <v>1294.2</v>
      </c>
      <c r="I35" s="10">
        <v>1142.95</v>
      </c>
      <c r="J35" s="10">
        <v>-11.69</v>
      </c>
      <c r="K35" s="10">
        <v>4.54</v>
      </c>
      <c r="L35" s="10">
        <v>2.1800000000000002</v>
      </c>
      <c r="M35" s="10">
        <v>-51.95</v>
      </c>
      <c r="N35" s="10">
        <v>54.52</v>
      </c>
      <c r="O35" s="10">
        <v>44.94</v>
      </c>
      <c r="P35" s="10">
        <v>-17.57</v>
      </c>
      <c r="Q35" s="10">
        <v>80.58</v>
      </c>
      <c r="R35" s="10">
        <v>78.92</v>
      </c>
      <c r="S35" s="10">
        <v>-2.06</v>
      </c>
      <c r="T35" s="10">
        <v>130.57</v>
      </c>
      <c r="U35" s="10">
        <v>89.68</v>
      </c>
      <c r="V35" s="10">
        <v>-31.32</v>
      </c>
      <c r="W35" s="10">
        <v>16.62</v>
      </c>
      <c r="X35" s="10">
        <v>14.91</v>
      </c>
      <c r="Y35" s="10">
        <v>-10.27</v>
      </c>
      <c r="Z35" s="10">
        <v>39.950000000000003</v>
      </c>
      <c r="AA35" s="10">
        <v>34.81</v>
      </c>
      <c r="AB35" s="10">
        <v>-12.88</v>
      </c>
      <c r="AC35" s="10">
        <v>2.09</v>
      </c>
      <c r="AD35" s="10">
        <v>1.52</v>
      </c>
      <c r="AE35" s="10">
        <v>-27.31</v>
      </c>
      <c r="AF35" s="10">
        <v>7.24</v>
      </c>
      <c r="AG35" s="10">
        <v>7.24</v>
      </c>
      <c r="AH35" s="10">
        <v>-0.02</v>
      </c>
      <c r="AI35" s="10">
        <v>3.52</v>
      </c>
      <c r="AJ35" s="10">
        <v>3.31</v>
      </c>
      <c r="AK35" s="10">
        <v>-5.99</v>
      </c>
      <c r="AL35" s="10">
        <v>0.7</v>
      </c>
      <c r="AM35" s="10">
        <v>0.38</v>
      </c>
      <c r="AN35" s="10">
        <v>-46.37</v>
      </c>
      <c r="AO35" s="10">
        <v>225.21</v>
      </c>
      <c r="AP35" s="10">
        <v>222.3</v>
      </c>
      <c r="AQ35" s="10">
        <v>-1.29</v>
      </c>
    </row>
    <row r="36" spans="1:43" x14ac:dyDescent="0.3">
      <c r="A36" s="6" t="s">
        <v>80</v>
      </c>
      <c r="B36" s="6" t="s">
        <v>226</v>
      </c>
      <c r="C36" s="7">
        <v>0.41699999999999998</v>
      </c>
      <c r="D36" s="7">
        <v>0.58199999999999996</v>
      </c>
      <c r="E36" s="7">
        <v>0</v>
      </c>
      <c r="F36" s="7">
        <v>0</v>
      </c>
      <c r="G36" s="7">
        <v>0</v>
      </c>
      <c r="H36" s="10">
        <v>1420.55</v>
      </c>
      <c r="I36" s="10">
        <v>1143.1500000000001</v>
      </c>
      <c r="J36" s="10">
        <v>-19.53</v>
      </c>
      <c r="K36" s="10">
        <v>6.12</v>
      </c>
      <c r="L36" s="10">
        <v>2.38</v>
      </c>
      <c r="M36" s="10">
        <v>-61.06</v>
      </c>
      <c r="N36" s="10">
        <v>51.84</v>
      </c>
      <c r="O36" s="10">
        <v>39.950000000000003</v>
      </c>
      <c r="P36" s="10">
        <v>-22.92</v>
      </c>
      <c r="Q36" s="10">
        <v>80.75</v>
      </c>
      <c r="R36" s="10">
        <v>78.42</v>
      </c>
      <c r="S36" s="10">
        <v>-2.89</v>
      </c>
      <c r="T36" s="10">
        <v>145.30000000000001</v>
      </c>
      <c r="U36" s="10">
        <v>108.78</v>
      </c>
      <c r="V36" s="10">
        <v>-25.14</v>
      </c>
      <c r="W36" s="10">
        <v>17.97</v>
      </c>
      <c r="X36" s="10">
        <v>14.76</v>
      </c>
      <c r="Y36" s="10">
        <v>-17.87</v>
      </c>
      <c r="Z36" s="10">
        <v>51.36</v>
      </c>
      <c r="AA36" s="10">
        <v>38.51</v>
      </c>
      <c r="AB36" s="10">
        <v>-25.02</v>
      </c>
      <c r="AC36" s="10">
        <v>2.75</v>
      </c>
      <c r="AD36" s="10">
        <v>1.52</v>
      </c>
      <c r="AE36" s="10">
        <v>-44.55</v>
      </c>
      <c r="AF36" s="10">
        <v>7.46</v>
      </c>
      <c r="AG36" s="10">
        <v>7.22</v>
      </c>
      <c r="AH36" s="10">
        <v>-3.25</v>
      </c>
      <c r="AI36" s="10">
        <v>3.45</v>
      </c>
      <c r="AJ36" s="10">
        <v>3.16</v>
      </c>
      <c r="AK36" s="10">
        <v>-8.51</v>
      </c>
      <c r="AL36" s="10">
        <v>0.76</v>
      </c>
      <c r="AM36" s="10">
        <v>0.44</v>
      </c>
      <c r="AN36" s="10">
        <v>-41.75</v>
      </c>
      <c r="AO36" s="10">
        <v>511.12</v>
      </c>
      <c r="AP36" s="10">
        <v>258.64</v>
      </c>
      <c r="AQ36" s="10">
        <v>-49.4</v>
      </c>
    </row>
    <row r="37" spans="1:43" x14ac:dyDescent="0.3">
      <c r="A37" s="6" t="s">
        <v>152</v>
      </c>
      <c r="B37" s="6" t="s">
        <v>227</v>
      </c>
      <c r="C37" s="7">
        <v>2.4E-2</v>
      </c>
      <c r="D37" s="7">
        <v>0.57199999999999995</v>
      </c>
      <c r="E37" s="7">
        <v>3.5999999999999997E-2</v>
      </c>
      <c r="F37" s="7">
        <v>0.248</v>
      </c>
      <c r="G37" s="7">
        <v>0.12</v>
      </c>
      <c r="H37" s="10">
        <v>1355.7</v>
      </c>
      <c r="I37" s="10">
        <v>1156</v>
      </c>
      <c r="J37" s="10">
        <v>-14.73</v>
      </c>
      <c r="K37" s="10">
        <v>5.43</v>
      </c>
      <c r="L37" s="10">
        <v>1.41</v>
      </c>
      <c r="M37" s="10">
        <v>-74.06</v>
      </c>
      <c r="N37" s="10">
        <v>53.44</v>
      </c>
      <c r="O37" s="10">
        <v>40.880000000000003</v>
      </c>
      <c r="P37" s="10">
        <v>-23.52</v>
      </c>
      <c r="Q37" s="10">
        <v>81.62</v>
      </c>
      <c r="R37" s="10">
        <v>77.88</v>
      </c>
      <c r="S37" s="10">
        <v>-4.58</v>
      </c>
      <c r="T37" s="10">
        <v>123.66</v>
      </c>
      <c r="U37" s="10">
        <v>85.85</v>
      </c>
      <c r="V37" s="10">
        <v>-30.57</v>
      </c>
      <c r="W37" s="10">
        <v>16.600000000000001</v>
      </c>
      <c r="X37" s="10">
        <v>14.1</v>
      </c>
      <c r="Y37" s="10">
        <v>-15.07</v>
      </c>
      <c r="Z37" s="10">
        <v>42.76</v>
      </c>
      <c r="AA37" s="10">
        <v>28.98</v>
      </c>
      <c r="AB37" s="10">
        <v>-32.24</v>
      </c>
      <c r="AC37" s="10">
        <v>2.34</v>
      </c>
      <c r="AD37" s="10">
        <v>1.1499999999999999</v>
      </c>
      <c r="AE37" s="10">
        <v>-51.01</v>
      </c>
      <c r="AF37" s="10">
        <v>7.23</v>
      </c>
      <c r="AG37" s="10">
        <v>7.41</v>
      </c>
      <c r="AH37" s="10">
        <v>2.48</v>
      </c>
      <c r="AI37" s="10">
        <v>3.52</v>
      </c>
      <c r="AJ37" s="10">
        <v>3.14</v>
      </c>
      <c r="AK37" s="10">
        <v>-10.6</v>
      </c>
      <c r="AL37" s="10">
        <v>0.73</v>
      </c>
      <c r="AM37" s="10">
        <v>0.21</v>
      </c>
      <c r="AN37" s="10">
        <v>-71.14</v>
      </c>
      <c r="AO37" s="10">
        <v>362.96</v>
      </c>
      <c r="AP37" s="10">
        <v>147.07</v>
      </c>
      <c r="AQ37" s="10">
        <v>-59.48</v>
      </c>
    </row>
    <row r="38" spans="1:43" x14ac:dyDescent="0.3">
      <c r="A38" s="6" t="s">
        <v>155</v>
      </c>
      <c r="B38" s="6" t="s">
        <v>228</v>
      </c>
      <c r="C38" s="7">
        <v>1E-3</v>
      </c>
      <c r="D38" s="7">
        <v>0.56200000000000006</v>
      </c>
      <c r="E38" s="7">
        <v>0.19700000000000001</v>
      </c>
      <c r="F38" s="7">
        <v>0.23799999999999999</v>
      </c>
      <c r="G38" s="7">
        <v>2E-3</v>
      </c>
      <c r="H38" s="10">
        <v>1552.25</v>
      </c>
      <c r="I38" s="10">
        <v>1226.75</v>
      </c>
      <c r="J38" s="10">
        <v>-20.97</v>
      </c>
      <c r="K38" s="10">
        <v>8.82</v>
      </c>
      <c r="L38" s="10">
        <v>2.2599999999999998</v>
      </c>
      <c r="M38" s="10">
        <v>-74.41</v>
      </c>
      <c r="N38" s="10">
        <v>57.39</v>
      </c>
      <c r="O38" s="10">
        <v>40.479999999999997</v>
      </c>
      <c r="P38" s="10">
        <v>-29.46</v>
      </c>
      <c r="Q38" s="10">
        <v>82.06</v>
      </c>
      <c r="R38" s="10">
        <v>78</v>
      </c>
      <c r="S38" s="10">
        <v>-4.95</v>
      </c>
      <c r="T38" s="10">
        <v>152.91</v>
      </c>
      <c r="U38" s="10">
        <v>98.31</v>
      </c>
      <c r="V38" s="10">
        <v>-35.71</v>
      </c>
      <c r="W38" s="10">
        <v>21.78</v>
      </c>
      <c r="X38" s="10">
        <v>16.25</v>
      </c>
      <c r="Y38" s="10">
        <v>-25.4</v>
      </c>
      <c r="Z38" s="10">
        <v>61.87</v>
      </c>
      <c r="AA38" s="10">
        <v>33.99</v>
      </c>
      <c r="AB38" s="10">
        <v>-45.07</v>
      </c>
      <c r="AC38" s="10">
        <v>3.74</v>
      </c>
      <c r="AD38" s="10">
        <v>1.42</v>
      </c>
      <c r="AE38" s="10">
        <v>-61.91</v>
      </c>
      <c r="AF38" s="10">
        <v>7.45</v>
      </c>
      <c r="AG38" s="10">
        <v>7.14</v>
      </c>
      <c r="AH38" s="10">
        <v>-4.2</v>
      </c>
      <c r="AI38" s="10">
        <v>3.64</v>
      </c>
      <c r="AJ38" s="10">
        <v>3.15</v>
      </c>
      <c r="AK38" s="10">
        <v>-13.41</v>
      </c>
      <c r="AL38" s="10">
        <v>0.83</v>
      </c>
      <c r="AM38" s="10">
        <v>0.23</v>
      </c>
      <c r="AN38" s="10">
        <v>-72.180000000000007</v>
      </c>
      <c r="AO38" s="10">
        <v>790.83</v>
      </c>
      <c r="AP38" s="10">
        <v>178.47</v>
      </c>
      <c r="AQ38" s="10">
        <v>-77.430000000000007</v>
      </c>
    </row>
    <row r="39" spans="1:43" x14ac:dyDescent="0.3">
      <c r="E39" s="9" t="s">
        <v>389</v>
      </c>
      <c r="H39" s="10"/>
      <c r="I39" s="10"/>
      <c r="J39" s="10"/>
      <c r="K39" s="10"/>
      <c r="L39" s="10"/>
      <c r="M39" s="10"/>
      <c r="N39" s="10"/>
      <c r="O39" s="10"/>
      <c r="P39" s="10"/>
      <c r="Q39" s="10"/>
      <c r="R39" s="10"/>
      <c r="S39" s="10"/>
      <c r="T39" s="10"/>
      <c r="U39" s="10"/>
      <c r="V39" s="10"/>
      <c r="W39" s="10"/>
      <c r="X39" s="10"/>
      <c r="Y39" s="10"/>
      <c r="Z39" s="10"/>
      <c r="AA39" s="10"/>
      <c r="AB39" s="10"/>
      <c r="AC39" s="10"/>
      <c r="AD39" s="10"/>
      <c r="AE39" s="10"/>
      <c r="AF39" s="10"/>
      <c r="AG39" s="10"/>
      <c r="AH39" s="10"/>
      <c r="AI39" s="10"/>
      <c r="AJ39" s="10"/>
      <c r="AK39" s="10"/>
      <c r="AL39" s="10"/>
      <c r="AM39" s="10"/>
      <c r="AN39" s="10"/>
      <c r="AO39" s="10"/>
      <c r="AP39" s="10"/>
      <c r="AQ39" s="10"/>
    </row>
    <row r="40" spans="1:43" x14ac:dyDescent="0.3">
      <c r="A40" s="6" t="s">
        <v>34</v>
      </c>
      <c r="B40" s="6" t="s">
        <v>229</v>
      </c>
      <c r="C40" s="7">
        <v>1E-3</v>
      </c>
      <c r="D40" s="7">
        <v>1E-3</v>
      </c>
      <c r="E40" s="7">
        <v>0.995</v>
      </c>
      <c r="F40" s="7">
        <v>2E-3</v>
      </c>
      <c r="G40" s="7">
        <v>1E-3</v>
      </c>
      <c r="H40" s="10">
        <v>1290.95</v>
      </c>
      <c r="I40" s="10">
        <v>1191.8499999999999</v>
      </c>
      <c r="J40" s="10">
        <v>-7.68</v>
      </c>
      <c r="K40" s="10">
        <v>4.8499999999999996</v>
      </c>
      <c r="L40" s="10">
        <v>2.31</v>
      </c>
      <c r="M40" s="10">
        <v>-52.28</v>
      </c>
      <c r="N40" s="10">
        <v>55.16</v>
      </c>
      <c r="O40" s="10">
        <v>44.64</v>
      </c>
      <c r="P40" s="10">
        <v>-19.07</v>
      </c>
      <c r="Q40" s="10">
        <v>79.739999999999995</v>
      </c>
      <c r="R40" s="10">
        <v>76.39</v>
      </c>
      <c r="S40" s="10">
        <v>-4.1900000000000004</v>
      </c>
      <c r="T40" s="10">
        <v>144.5</v>
      </c>
      <c r="U40" s="10">
        <v>89.75</v>
      </c>
      <c r="V40" s="10">
        <v>-37.89</v>
      </c>
      <c r="W40" s="10">
        <v>16.54</v>
      </c>
      <c r="X40" s="10">
        <v>16.27</v>
      </c>
      <c r="Y40" s="10">
        <v>-1.59</v>
      </c>
      <c r="Z40" s="10">
        <v>37.659999999999997</v>
      </c>
      <c r="AA40" s="10">
        <v>34.82</v>
      </c>
      <c r="AB40" s="10">
        <v>-7.54</v>
      </c>
      <c r="AC40" s="10">
        <v>2.02</v>
      </c>
      <c r="AD40" s="10">
        <v>1.51</v>
      </c>
      <c r="AE40" s="10">
        <v>-25.21</v>
      </c>
      <c r="AF40" s="10">
        <v>7.72</v>
      </c>
      <c r="AG40" s="10">
        <v>7.66</v>
      </c>
      <c r="AH40" s="10">
        <v>-0.72</v>
      </c>
      <c r="AI40" s="10">
        <v>3.44</v>
      </c>
      <c r="AJ40" s="10">
        <v>3.11</v>
      </c>
      <c r="AK40" s="10">
        <v>-9.6999999999999993</v>
      </c>
      <c r="AL40" s="10">
        <v>0.67</v>
      </c>
      <c r="AM40" s="10">
        <v>0.3</v>
      </c>
      <c r="AN40" s="10">
        <v>-54.88</v>
      </c>
      <c r="AO40" s="10">
        <v>193.81</v>
      </c>
      <c r="AP40" s="10">
        <v>215.73</v>
      </c>
      <c r="AQ40" s="10">
        <v>11.31</v>
      </c>
    </row>
    <row r="41" spans="1:43" x14ac:dyDescent="0.3">
      <c r="A41" s="6" t="s">
        <v>137</v>
      </c>
      <c r="B41" s="6" t="s">
        <v>230</v>
      </c>
      <c r="C41" s="7">
        <v>1E-3</v>
      </c>
      <c r="D41" s="7">
        <v>2E-3</v>
      </c>
      <c r="E41" s="7">
        <v>0.98799999999999999</v>
      </c>
      <c r="F41" s="7">
        <v>5.0000000000000001E-3</v>
      </c>
      <c r="G41" s="7">
        <v>5.0000000000000001E-3</v>
      </c>
      <c r="H41" s="10">
        <v>1330.15</v>
      </c>
      <c r="I41" s="10">
        <v>1191.8499999999999</v>
      </c>
      <c r="J41" s="10">
        <v>-10.4</v>
      </c>
      <c r="K41" s="10">
        <v>5.75</v>
      </c>
      <c r="L41" s="10">
        <v>2.21</v>
      </c>
      <c r="M41" s="10">
        <v>-61.53</v>
      </c>
      <c r="N41" s="10">
        <v>59.56</v>
      </c>
      <c r="O41" s="10">
        <v>52.44</v>
      </c>
      <c r="P41" s="10">
        <v>-11.96</v>
      </c>
      <c r="Q41" s="10">
        <v>79.86</v>
      </c>
      <c r="R41" s="10">
        <v>76.39</v>
      </c>
      <c r="S41" s="10">
        <v>-4.34</v>
      </c>
      <c r="T41" s="10">
        <v>131.74</v>
      </c>
      <c r="U41" s="10">
        <v>99.3</v>
      </c>
      <c r="V41" s="10">
        <v>-24.62</v>
      </c>
      <c r="W41" s="10">
        <v>16.559999999999999</v>
      </c>
      <c r="X41" s="10">
        <v>14.57</v>
      </c>
      <c r="Y41" s="10">
        <v>-11.99</v>
      </c>
      <c r="Z41" s="10">
        <v>37.869999999999997</v>
      </c>
      <c r="AA41" s="10">
        <v>29.37</v>
      </c>
      <c r="AB41" s="10">
        <v>-22.43</v>
      </c>
      <c r="AC41" s="10">
        <v>2.2599999999999998</v>
      </c>
      <c r="AD41" s="10">
        <v>1.36</v>
      </c>
      <c r="AE41" s="10">
        <v>-39.549999999999997</v>
      </c>
      <c r="AF41" s="10">
        <v>7.67</v>
      </c>
      <c r="AG41" s="10">
        <v>7.55</v>
      </c>
      <c r="AH41" s="10">
        <v>-1.49</v>
      </c>
      <c r="AI41" s="10">
        <v>3.64</v>
      </c>
      <c r="AJ41" s="10">
        <v>3.49</v>
      </c>
      <c r="AK41" s="10">
        <v>-4.22</v>
      </c>
      <c r="AL41" s="10">
        <v>0.72</v>
      </c>
      <c r="AM41" s="10">
        <v>0.42</v>
      </c>
      <c r="AN41" s="10">
        <v>-41.37</v>
      </c>
      <c r="AO41" s="10">
        <v>294.05</v>
      </c>
      <c r="AP41" s="10">
        <v>280.18</v>
      </c>
      <c r="AQ41" s="10">
        <v>-4.72</v>
      </c>
    </row>
    <row r="42" spans="1:43" x14ac:dyDescent="0.3">
      <c r="A42" s="6" t="s">
        <v>139</v>
      </c>
      <c r="B42" s="6" t="s">
        <v>231</v>
      </c>
      <c r="C42" s="7">
        <v>1E-3</v>
      </c>
      <c r="D42" s="7">
        <v>1E-3</v>
      </c>
      <c r="E42" s="7">
        <v>0.98299999999999998</v>
      </c>
      <c r="F42" s="7">
        <v>1E-3</v>
      </c>
      <c r="G42" s="7">
        <v>1.4E-2</v>
      </c>
      <c r="H42" s="10">
        <v>1360.35</v>
      </c>
      <c r="I42" s="10">
        <v>1226.75</v>
      </c>
      <c r="J42" s="10">
        <v>-9.82</v>
      </c>
      <c r="K42" s="10">
        <v>5.19</v>
      </c>
      <c r="L42" s="10">
        <v>1.66</v>
      </c>
      <c r="M42" s="10">
        <v>-68.09</v>
      </c>
      <c r="N42" s="10">
        <v>57.51</v>
      </c>
      <c r="O42" s="10">
        <v>52.53</v>
      </c>
      <c r="P42" s="10">
        <v>-8.65</v>
      </c>
      <c r="Q42" s="10">
        <v>80.06</v>
      </c>
      <c r="R42" s="10">
        <v>78.95</v>
      </c>
      <c r="S42" s="10">
        <v>-1.38</v>
      </c>
      <c r="T42" s="10">
        <v>118.22</v>
      </c>
      <c r="U42" s="10">
        <v>86.36</v>
      </c>
      <c r="V42" s="10">
        <v>-26.95</v>
      </c>
      <c r="W42" s="10">
        <v>16.3</v>
      </c>
      <c r="X42" s="10">
        <v>17.05</v>
      </c>
      <c r="Y42" s="10">
        <v>4.5999999999999996</v>
      </c>
      <c r="Z42" s="10">
        <v>49.15</v>
      </c>
      <c r="AA42" s="10">
        <v>33.090000000000003</v>
      </c>
      <c r="AB42" s="10">
        <v>-32.68</v>
      </c>
      <c r="AC42" s="10">
        <v>2.87</v>
      </c>
      <c r="AD42" s="10">
        <v>1.68</v>
      </c>
      <c r="AE42" s="10">
        <v>-41.61</v>
      </c>
      <c r="AF42" s="10">
        <v>7.71</v>
      </c>
      <c r="AG42" s="10">
        <v>7.71</v>
      </c>
      <c r="AH42" s="10">
        <v>-0.05</v>
      </c>
      <c r="AI42" s="10">
        <v>3.51</v>
      </c>
      <c r="AJ42" s="10">
        <v>3.26</v>
      </c>
      <c r="AK42" s="10">
        <v>-7.14</v>
      </c>
      <c r="AL42" s="10">
        <v>0.74</v>
      </c>
      <c r="AM42" s="10">
        <v>0.35</v>
      </c>
      <c r="AN42" s="10">
        <v>-53.08</v>
      </c>
      <c r="AO42" s="10">
        <v>364.23</v>
      </c>
      <c r="AP42" s="10">
        <v>246.62</v>
      </c>
      <c r="AQ42" s="10">
        <v>-32.29</v>
      </c>
    </row>
    <row r="43" spans="1:43" x14ac:dyDescent="0.3">
      <c r="A43" s="6" t="s">
        <v>104</v>
      </c>
      <c r="B43" s="6" t="s">
        <v>232</v>
      </c>
      <c r="C43" s="7">
        <v>1E-3</v>
      </c>
      <c r="D43" s="7">
        <v>0.04</v>
      </c>
      <c r="E43" s="7">
        <v>0.94399999999999995</v>
      </c>
      <c r="F43" s="7">
        <v>1.4E-2</v>
      </c>
      <c r="G43" s="7">
        <v>1E-3</v>
      </c>
      <c r="H43" s="10">
        <v>1349.9</v>
      </c>
      <c r="I43" s="10">
        <v>1202.75</v>
      </c>
      <c r="J43" s="10">
        <v>-10.9</v>
      </c>
      <c r="K43" s="10">
        <v>5.56</v>
      </c>
      <c r="L43" s="10">
        <v>2.3199999999999998</v>
      </c>
      <c r="M43" s="10">
        <v>-58.25</v>
      </c>
      <c r="N43" s="10">
        <v>55.69</v>
      </c>
      <c r="O43" s="10">
        <v>43.87</v>
      </c>
      <c r="P43" s="10">
        <v>-21.24</v>
      </c>
      <c r="Q43" s="10">
        <v>79.94</v>
      </c>
      <c r="R43" s="10">
        <v>77.540000000000006</v>
      </c>
      <c r="S43" s="10">
        <v>-3</v>
      </c>
      <c r="T43" s="10">
        <v>132.52000000000001</v>
      </c>
      <c r="U43" s="10">
        <v>91.34</v>
      </c>
      <c r="V43" s="10">
        <v>-31.07</v>
      </c>
      <c r="W43" s="10">
        <v>17.05</v>
      </c>
      <c r="X43" s="10">
        <v>13.72</v>
      </c>
      <c r="Y43" s="10">
        <v>-19.55</v>
      </c>
      <c r="Z43" s="10">
        <v>41.68</v>
      </c>
      <c r="AA43" s="10">
        <v>30.47</v>
      </c>
      <c r="AB43" s="10">
        <v>-26.89</v>
      </c>
      <c r="AC43" s="10">
        <v>2.37</v>
      </c>
      <c r="AD43" s="10">
        <v>1.32</v>
      </c>
      <c r="AE43" s="10">
        <v>-44.54</v>
      </c>
      <c r="AF43" s="10">
        <v>7.74</v>
      </c>
      <c r="AG43" s="10">
        <v>7.43</v>
      </c>
      <c r="AH43" s="10">
        <v>-4.05</v>
      </c>
      <c r="AI43" s="10">
        <v>3.44</v>
      </c>
      <c r="AJ43" s="10">
        <v>3.17</v>
      </c>
      <c r="AK43" s="10">
        <v>-7.87</v>
      </c>
      <c r="AL43" s="10">
        <v>0.73</v>
      </c>
      <c r="AM43" s="10">
        <v>0.27</v>
      </c>
      <c r="AN43" s="10">
        <v>-63.2</v>
      </c>
      <c r="AO43" s="10">
        <v>335.79</v>
      </c>
      <c r="AP43" s="10">
        <v>206.02</v>
      </c>
      <c r="AQ43" s="10">
        <v>-38.64</v>
      </c>
    </row>
    <row r="44" spans="1:43" x14ac:dyDescent="0.3">
      <c r="A44" s="6" t="s">
        <v>35</v>
      </c>
      <c r="B44" s="6" t="s">
        <v>233</v>
      </c>
      <c r="C44" s="7">
        <v>1E-3</v>
      </c>
      <c r="D44" s="7">
        <v>5.0999999999999997E-2</v>
      </c>
      <c r="E44" s="7">
        <v>0.92200000000000004</v>
      </c>
      <c r="F44" s="7">
        <v>2.4E-2</v>
      </c>
      <c r="G44" s="7">
        <v>1E-3</v>
      </c>
      <c r="H44" s="10">
        <v>1318.65</v>
      </c>
      <c r="I44" s="10">
        <v>1143.1500000000001</v>
      </c>
      <c r="J44" s="10">
        <v>-13.31</v>
      </c>
      <c r="K44" s="10">
        <v>4.45</v>
      </c>
      <c r="L44" s="10">
        <v>1.83</v>
      </c>
      <c r="M44" s="10">
        <v>-58.85</v>
      </c>
      <c r="N44" s="10">
        <v>53.66</v>
      </c>
      <c r="O44" s="10">
        <v>41.05</v>
      </c>
      <c r="P44" s="10">
        <v>-23.5</v>
      </c>
      <c r="Q44" s="10">
        <v>79.7</v>
      </c>
      <c r="R44" s="10">
        <v>76.77</v>
      </c>
      <c r="S44" s="10">
        <v>-3.67</v>
      </c>
      <c r="T44" s="10">
        <v>137.06</v>
      </c>
      <c r="U44" s="10">
        <v>92.03</v>
      </c>
      <c r="V44" s="10">
        <v>-32.86</v>
      </c>
      <c r="W44" s="10">
        <v>16.3</v>
      </c>
      <c r="X44" s="10">
        <v>14.36</v>
      </c>
      <c r="Y44" s="10">
        <v>-11.9</v>
      </c>
      <c r="Z44" s="10">
        <v>40.86</v>
      </c>
      <c r="AA44" s="10">
        <v>33.11</v>
      </c>
      <c r="AB44" s="10">
        <v>-18.96</v>
      </c>
      <c r="AC44" s="10">
        <v>2.09</v>
      </c>
      <c r="AD44" s="10">
        <v>1.34</v>
      </c>
      <c r="AE44" s="10">
        <v>-36</v>
      </c>
      <c r="AF44" s="10">
        <v>7.57</v>
      </c>
      <c r="AG44" s="10">
        <v>7.51</v>
      </c>
      <c r="AH44" s="10">
        <v>-0.78</v>
      </c>
      <c r="AI44" s="10">
        <v>3.43</v>
      </c>
      <c r="AJ44" s="10">
        <v>3.17</v>
      </c>
      <c r="AK44" s="10">
        <v>-7.64</v>
      </c>
      <c r="AL44" s="10">
        <v>0.7</v>
      </c>
      <c r="AM44" s="10">
        <v>0.24</v>
      </c>
      <c r="AN44" s="10">
        <v>-65.62</v>
      </c>
      <c r="AO44" s="10">
        <v>272.87</v>
      </c>
      <c r="AP44" s="10">
        <v>189.79</v>
      </c>
      <c r="AQ44" s="10">
        <v>-30.45</v>
      </c>
    </row>
    <row r="45" spans="1:43" x14ac:dyDescent="0.3">
      <c r="A45" s="6" t="s">
        <v>78</v>
      </c>
      <c r="B45" s="6" t="s">
        <v>234</v>
      </c>
      <c r="C45" s="7">
        <v>8.3000000000000004E-2</v>
      </c>
      <c r="D45" s="7">
        <v>1E-3</v>
      </c>
      <c r="E45" s="7">
        <v>0.91100000000000003</v>
      </c>
      <c r="F45" s="7">
        <v>3.0000000000000001E-3</v>
      </c>
      <c r="G45" s="7">
        <v>3.0000000000000001E-3</v>
      </c>
      <c r="H45" s="10">
        <v>1275.95</v>
      </c>
      <c r="I45" s="10">
        <v>1193.3499999999999</v>
      </c>
      <c r="J45" s="10">
        <v>-6.47</v>
      </c>
      <c r="K45" s="10">
        <v>4.2</v>
      </c>
      <c r="L45" s="10">
        <v>2.13</v>
      </c>
      <c r="M45" s="10">
        <v>-49.38</v>
      </c>
      <c r="N45" s="10">
        <v>49.04</v>
      </c>
      <c r="O45" s="10">
        <v>42.1</v>
      </c>
      <c r="P45" s="10">
        <v>-14.14</v>
      </c>
      <c r="Q45" s="10">
        <v>78.89</v>
      </c>
      <c r="R45" s="10">
        <v>76.06</v>
      </c>
      <c r="S45" s="10">
        <v>-3.59</v>
      </c>
      <c r="T45" s="10">
        <v>132.12</v>
      </c>
      <c r="U45" s="10">
        <v>88.13</v>
      </c>
      <c r="V45" s="10">
        <v>-33.29</v>
      </c>
      <c r="W45" s="10">
        <v>15.84</v>
      </c>
      <c r="X45" s="10">
        <v>17.420000000000002</v>
      </c>
      <c r="Y45" s="10">
        <v>9.9700000000000006</v>
      </c>
      <c r="Z45" s="10">
        <v>39.5</v>
      </c>
      <c r="AA45" s="10">
        <v>36.770000000000003</v>
      </c>
      <c r="AB45" s="10">
        <v>-6.91</v>
      </c>
      <c r="AC45" s="10">
        <v>1.86</v>
      </c>
      <c r="AD45" s="10">
        <v>1.54</v>
      </c>
      <c r="AE45" s="10">
        <v>-17.07</v>
      </c>
      <c r="AF45" s="10">
        <v>7.45</v>
      </c>
      <c r="AG45" s="10">
        <v>7.38</v>
      </c>
      <c r="AH45" s="10">
        <v>-0.89</v>
      </c>
      <c r="AI45" s="10">
        <v>3.38</v>
      </c>
      <c r="AJ45" s="10">
        <v>3.15</v>
      </c>
      <c r="AK45" s="10">
        <v>-6.91</v>
      </c>
      <c r="AL45" s="10">
        <v>0.67</v>
      </c>
      <c r="AM45" s="10">
        <v>0.33</v>
      </c>
      <c r="AN45" s="10">
        <v>-50.41</v>
      </c>
      <c r="AO45" s="10">
        <v>178.71</v>
      </c>
      <c r="AP45" s="10">
        <v>224.72</v>
      </c>
      <c r="AQ45" s="10">
        <v>25.75</v>
      </c>
    </row>
    <row r="46" spans="1:43" x14ac:dyDescent="0.3">
      <c r="A46" s="6" t="s">
        <v>109</v>
      </c>
      <c r="B46" s="6" t="s">
        <v>235</v>
      </c>
      <c r="C46" s="7">
        <v>0.127</v>
      </c>
      <c r="D46" s="7">
        <v>1E-3</v>
      </c>
      <c r="E46" s="7">
        <v>0.87</v>
      </c>
      <c r="F46" s="7">
        <v>1E-3</v>
      </c>
      <c r="G46" s="7">
        <v>1E-3</v>
      </c>
      <c r="H46" s="10">
        <v>1309.0999999999999</v>
      </c>
      <c r="I46" s="10">
        <v>1249.2</v>
      </c>
      <c r="J46" s="10">
        <v>-4.58</v>
      </c>
      <c r="K46" s="10">
        <v>3.73</v>
      </c>
      <c r="L46" s="10">
        <v>1.73</v>
      </c>
      <c r="M46" s="10">
        <v>-53.68</v>
      </c>
      <c r="N46" s="10">
        <v>59.13</v>
      </c>
      <c r="O46" s="10">
        <v>46.48</v>
      </c>
      <c r="P46" s="10">
        <v>-21.39</v>
      </c>
      <c r="Q46" s="10">
        <v>79.33</v>
      </c>
      <c r="R46" s="10">
        <v>76.05</v>
      </c>
      <c r="S46" s="10">
        <v>-4.1399999999999997</v>
      </c>
      <c r="T46" s="10">
        <v>125.2</v>
      </c>
      <c r="U46" s="10">
        <v>89.34</v>
      </c>
      <c r="V46" s="10">
        <v>-28.64</v>
      </c>
      <c r="W46" s="10">
        <v>15.51</v>
      </c>
      <c r="X46" s="10">
        <v>15.38</v>
      </c>
      <c r="Y46" s="10">
        <v>-0.83</v>
      </c>
      <c r="Z46" s="10">
        <v>30.06</v>
      </c>
      <c r="AA46" s="10">
        <v>32.46</v>
      </c>
      <c r="AB46" s="10">
        <v>7.99</v>
      </c>
      <c r="AC46" s="10">
        <v>1.69</v>
      </c>
      <c r="AD46" s="10">
        <v>1.64</v>
      </c>
      <c r="AE46" s="10">
        <v>-3.23</v>
      </c>
      <c r="AF46" s="10">
        <v>7.67</v>
      </c>
      <c r="AG46" s="10">
        <v>7.37</v>
      </c>
      <c r="AH46" s="10">
        <v>-3.94</v>
      </c>
      <c r="AI46" s="10">
        <v>3.59</v>
      </c>
      <c r="AJ46" s="10">
        <v>3.19</v>
      </c>
      <c r="AK46" s="10">
        <v>-11.07</v>
      </c>
      <c r="AL46" s="10">
        <v>0.71</v>
      </c>
      <c r="AM46" s="10">
        <v>0.25</v>
      </c>
      <c r="AN46" s="10">
        <v>-64.55</v>
      </c>
      <c r="AO46" s="10">
        <v>252.35</v>
      </c>
      <c r="AP46" s="10">
        <v>219.85</v>
      </c>
      <c r="AQ46" s="10">
        <v>-12.88</v>
      </c>
    </row>
    <row r="47" spans="1:43" x14ac:dyDescent="0.3">
      <c r="A47" s="6" t="s">
        <v>128</v>
      </c>
      <c r="B47" s="6" t="s">
        <v>236</v>
      </c>
      <c r="C47" s="7">
        <v>7.0000000000000001E-3</v>
      </c>
      <c r="D47" s="7">
        <v>2E-3</v>
      </c>
      <c r="E47" s="7">
        <v>0.84</v>
      </c>
      <c r="F47" s="7">
        <v>9.5000000000000001E-2</v>
      </c>
      <c r="G47" s="7">
        <v>5.6000000000000001E-2</v>
      </c>
      <c r="H47" s="10">
        <v>1327.55</v>
      </c>
      <c r="I47" s="10">
        <v>1178.8499999999999</v>
      </c>
      <c r="J47" s="10">
        <v>-11.2</v>
      </c>
      <c r="K47" s="10">
        <v>5.57</v>
      </c>
      <c r="L47" s="10">
        <v>3.38</v>
      </c>
      <c r="M47" s="10">
        <v>-39.22</v>
      </c>
      <c r="N47" s="10">
        <v>48.27</v>
      </c>
      <c r="O47" s="10">
        <v>40.01</v>
      </c>
      <c r="P47" s="10">
        <v>-17.12</v>
      </c>
      <c r="Q47" s="10">
        <v>80.87</v>
      </c>
      <c r="R47" s="10">
        <v>79.23</v>
      </c>
      <c r="S47" s="10">
        <v>-2.02</v>
      </c>
      <c r="T47" s="10">
        <v>127.47</v>
      </c>
      <c r="U47" s="10">
        <v>115.13</v>
      </c>
      <c r="V47" s="10">
        <v>-9.69</v>
      </c>
      <c r="W47" s="10">
        <v>18.78</v>
      </c>
      <c r="X47" s="10">
        <v>15.23</v>
      </c>
      <c r="Y47" s="10">
        <v>-18.91</v>
      </c>
      <c r="Z47" s="10">
        <v>51.97</v>
      </c>
      <c r="AA47" s="10">
        <v>36.21</v>
      </c>
      <c r="AB47" s="10">
        <v>-30.34</v>
      </c>
      <c r="AC47" s="10">
        <v>2.56</v>
      </c>
      <c r="AD47" s="10">
        <v>1.43</v>
      </c>
      <c r="AE47" s="10">
        <v>-44.1</v>
      </c>
      <c r="AF47" s="10">
        <v>7.59</v>
      </c>
      <c r="AG47" s="10">
        <v>7.5</v>
      </c>
      <c r="AH47" s="10">
        <v>-1.1299999999999999</v>
      </c>
      <c r="AI47" s="10">
        <v>3.29</v>
      </c>
      <c r="AJ47" s="10">
        <v>3.05</v>
      </c>
      <c r="AK47" s="10">
        <v>-7.43</v>
      </c>
      <c r="AL47" s="10">
        <v>0.71</v>
      </c>
      <c r="AM47" s="10">
        <v>0.3</v>
      </c>
      <c r="AN47" s="10">
        <v>-58.24</v>
      </c>
      <c r="AO47" s="10">
        <v>279.77</v>
      </c>
      <c r="AP47" s="10">
        <v>230.57</v>
      </c>
      <c r="AQ47" s="10">
        <v>-17.579999999999998</v>
      </c>
    </row>
    <row r="48" spans="1:43" x14ac:dyDescent="0.3">
      <c r="A48" s="6" t="s">
        <v>103</v>
      </c>
      <c r="B48" s="6" t="s">
        <v>237</v>
      </c>
      <c r="C48" s="7">
        <v>5.5E-2</v>
      </c>
      <c r="D48" s="7">
        <v>2E-3</v>
      </c>
      <c r="E48" s="7">
        <v>0.82</v>
      </c>
      <c r="F48" s="7">
        <v>0.11600000000000001</v>
      </c>
      <c r="G48" s="7">
        <v>6.0000000000000001E-3</v>
      </c>
      <c r="H48" s="10">
        <v>1335.1</v>
      </c>
      <c r="I48" s="10">
        <v>1204.3499999999999</v>
      </c>
      <c r="J48" s="10">
        <v>-9.7899999999999991</v>
      </c>
      <c r="K48" s="10">
        <v>5.57</v>
      </c>
      <c r="L48" s="10">
        <v>2.09</v>
      </c>
      <c r="M48" s="10">
        <v>-62.53</v>
      </c>
      <c r="N48" s="10">
        <v>50.38</v>
      </c>
      <c r="O48" s="10">
        <v>43.29</v>
      </c>
      <c r="P48" s="10">
        <v>-14.08</v>
      </c>
      <c r="Q48" s="10">
        <v>79.14</v>
      </c>
      <c r="R48" s="10">
        <v>77.3</v>
      </c>
      <c r="S48" s="10">
        <v>-2.3199999999999998</v>
      </c>
      <c r="T48" s="10">
        <v>128.68</v>
      </c>
      <c r="U48" s="10">
        <v>88.73</v>
      </c>
      <c r="V48" s="10">
        <v>-31.05</v>
      </c>
      <c r="W48" s="10">
        <v>17.91</v>
      </c>
      <c r="X48" s="10">
        <v>16.36</v>
      </c>
      <c r="Y48" s="10">
        <v>-8.6199999999999992</v>
      </c>
      <c r="Z48" s="10">
        <v>49.28</v>
      </c>
      <c r="AA48" s="10">
        <v>36.17</v>
      </c>
      <c r="AB48" s="10">
        <v>-26.6</v>
      </c>
      <c r="AC48" s="10">
        <v>2.6</v>
      </c>
      <c r="AD48" s="10">
        <v>1.49</v>
      </c>
      <c r="AE48" s="10">
        <v>-42.5</v>
      </c>
      <c r="AF48" s="10">
        <v>7.67</v>
      </c>
      <c r="AG48" s="10">
        <v>7.49</v>
      </c>
      <c r="AH48" s="10">
        <v>-2.35</v>
      </c>
      <c r="AI48" s="10">
        <v>3.34</v>
      </c>
      <c r="AJ48" s="10">
        <v>3.12</v>
      </c>
      <c r="AK48" s="10">
        <v>-6.46</v>
      </c>
      <c r="AL48" s="10">
        <v>0.72</v>
      </c>
      <c r="AM48" s="10">
        <v>0.32</v>
      </c>
      <c r="AN48" s="10">
        <v>-55.14</v>
      </c>
      <c r="AO48" s="10">
        <v>305.10000000000002</v>
      </c>
      <c r="AP48" s="10">
        <v>226.46</v>
      </c>
      <c r="AQ48" s="10">
        <v>-25.77</v>
      </c>
    </row>
    <row r="49" spans="1:43" x14ac:dyDescent="0.3">
      <c r="A49" s="6" t="s">
        <v>52</v>
      </c>
      <c r="B49" s="6" t="s">
        <v>238</v>
      </c>
      <c r="C49" s="7">
        <v>6.0000000000000001E-3</v>
      </c>
      <c r="D49" s="7">
        <v>9.4E-2</v>
      </c>
      <c r="E49" s="7">
        <v>0.81100000000000005</v>
      </c>
      <c r="F49" s="7">
        <v>8.2000000000000003E-2</v>
      </c>
      <c r="G49" s="7">
        <v>7.0000000000000001E-3</v>
      </c>
      <c r="H49" s="10">
        <v>1288</v>
      </c>
      <c r="I49" s="10">
        <v>1156</v>
      </c>
      <c r="J49" s="10">
        <v>-10.25</v>
      </c>
      <c r="K49" s="10">
        <v>4.46</v>
      </c>
      <c r="L49" s="10">
        <v>2.31</v>
      </c>
      <c r="M49" s="10">
        <v>-48.2</v>
      </c>
      <c r="N49" s="10">
        <v>57.8</v>
      </c>
      <c r="O49" s="10">
        <v>44.53</v>
      </c>
      <c r="P49" s="10">
        <v>-22.97</v>
      </c>
      <c r="Q49" s="10">
        <v>81.8</v>
      </c>
      <c r="R49" s="10">
        <v>79.98</v>
      </c>
      <c r="S49" s="10">
        <v>-2.2200000000000002</v>
      </c>
      <c r="T49" s="10">
        <v>123.61</v>
      </c>
      <c r="U49" s="10">
        <v>91.3</v>
      </c>
      <c r="V49" s="10">
        <v>-26.14</v>
      </c>
      <c r="W49" s="10">
        <v>15.31</v>
      </c>
      <c r="X49" s="10">
        <v>14.4</v>
      </c>
      <c r="Y49" s="10">
        <v>-5.92</v>
      </c>
      <c r="Z49" s="10">
        <v>38.74</v>
      </c>
      <c r="AA49" s="10">
        <v>34.630000000000003</v>
      </c>
      <c r="AB49" s="10">
        <v>-10.63</v>
      </c>
      <c r="AC49" s="10">
        <v>2.2400000000000002</v>
      </c>
      <c r="AD49" s="10">
        <v>1.47</v>
      </c>
      <c r="AE49" s="10">
        <v>-34.729999999999997</v>
      </c>
      <c r="AF49" s="10">
        <v>7.49</v>
      </c>
      <c r="AG49" s="10">
        <v>7.33</v>
      </c>
      <c r="AH49" s="10">
        <v>-2.14</v>
      </c>
      <c r="AI49" s="10">
        <v>3.55</v>
      </c>
      <c r="AJ49" s="10">
        <v>3.24</v>
      </c>
      <c r="AK49" s="10">
        <v>-8.66</v>
      </c>
      <c r="AL49" s="10">
        <v>0.69</v>
      </c>
      <c r="AM49" s="10">
        <v>0.28999999999999998</v>
      </c>
      <c r="AN49" s="10">
        <v>-58.8</v>
      </c>
      <c r="AO49" s="10">
        <v>203.45</v>
      </c>
      <c r="AP49" s="10">
        <v>209.12</v>
      </c>
      <c r="AQ49" s="10">
        <v>2.79</v>
      </c>
    </row>
    <row r="50" spans="1:43" x14ac:dyDescent="0.3">
      <c r="A50" s="6" t="s">
        <v>173</v>
      </c>
      <c r="B50" s="6" t="s">
        <v>239</v>
      </c>
      <c r="C50" s="7">
        <v>0.192</v>
      </c>
      <c r="D50" s="7">
        <v>1E-3</v>
      </c>
      <c r="E50" s="7">
        <v>0.80500000000000005</v>
      </c>
      <c r="F50" s="7">
        <v>2E-3</v>
      </c>
      <c r="G50" s="7">
        <v>1E-3</v>
      </c>
      <c r="H50" s="10">
        <v>1300.2</v>
      </c>
      <c r="I50" s="10">
        <v>1193.3499999999999</v>
      </c>
      <c r="J50" s="10">
        <v>-8.2200000000000006</v>
      </c>
      <c r="K50" s="10">
        <v>4.5599999999999996</v>
      </c>
      <c r="L50" s="10">
        <v>2.78</v>
      </c>
      <c r="M50" s="10">
        <v>-39.159999999999997</v>
      </c>
      <c r="N50" s="10">
        <v>49.63</v>
      </c>
      <c r="O50" s="10">
        <v>43</v>
      </c>
      <c r="P50" s="10">
        <v>-13.34</v>
      </c>
      <c r="Q50" s="10">
        <v>80.16</v>
      </c>
      <c r="R50" s="10">
        <v>77.56</v>
      </c>
      <c r="S50" s="10">
        <v>-3.24</v>
      </c>
      <c r="T50" s="10">
        <v>122.79</v>
      </c>
      <c r="U50" s="10">
        <v>95.98</v>
      </c>
      <c r="V50" s="10">
        <v>-21.83</v>
      </c>
      <c r="W50" s="10">
        <v>17.27</v>
      </c>
      <c r="X50" s="10">
        <v>16.52</v>
      </c>
      <c r="Y50" s="10">
        <v>-4.3499999999999996</v>
      </c>
      <c r="Z50" s="10">
        <v>51.45</v>
      </c>
      <c r="AA50" s="10">
        <v>36.57</v>
      </c>
      <c r="AB50" s="10">
        <v>-28.92</v>
      </c>
      <c r="AC50" s="10">
        <v>2.44</v>
      </c>
      <c r="AD50" s="10">
        <v>1.57</v>
      </c>
      <c r="AE50" s="10">
        <v>-35.82</v>
      </c>
      <c r="AF50" s="10">
        <v>7.49</v>
      </c>
      <c r="AG50" s="10">
        <v>7.35</v>
      </c>
      <c r="AH50" s="10">
        <v>-1.85</v>
      </c>
      <c r="AI50" s="10">
        <v>3.34</v>
      </c>
      <c r="AJ50" s="10">
        <v>3.05</v>
      </c>
      <c r="AK50" s="10">
        <v>-8.6999999999999993</v>
      </c>
      <c r="AL50" s="10">
        <v>0.73</v>
      </c>
      <c r="AM50" s="10">
        <v>0.37</v>
      </c>
      <c r="AN50" s="10">
        <v>-49.36</v>
      </c>
      <c r="AO50" s="10">
        <v>245.1</v>
      </c>
      <c r="AP50" s="10">
        <v>260.22000000000003</v>
      </c>
      <c r="AQ50" s="10">
        <v>6.17</v>
      </c>
    </row>
    <row r="51" spans="1:43" x14ac:dyDescent="0.3">
      <c r="A51" s="6" t="s">
        <v>96</v>
      </c>
      <c r="B51" s="6" t="s">
        <v>240</v>
      </c>
      <c r="C51" s="7">
        <v>0.01</v>
      </c>
      <c r="D51" s="7">
        <v>9.1999999999999998E-2</v>
      </c>
      <c r="E51" s="7">
        <v>0.79</v>
      </c>
      <c r="F51" s="7">
        <v>0.10100000000000001</v>
      </c>
      <c r="G51" s="7">
        <v>7.0000000000000001E-3</v>
      </c>
      <c r="H51" s="10">
        <v>1306.6500000000001</v>
      </c>
      <c r="I51" s="10">
        <v>1176.9000000000001</v>
      </c>
      <c r="J51" s="10">
        <v>-9.93</v>
      </c>
      <c r="K51" s="10">
        <v>4.8</v>
      </c>
      <c r="L51" s="10">
        <v>2.0099999999999998</v>
      </c>
      <c r="M51" s="10">
        <v>-58.01</v>
      </c>
      <c r="N51" s="10">
        <v>54.6</v>
      </c>
      <c r="O51" s="10">
        <v>44.46</v>
      </c>
      <c r="P51" s="10">
        <v>-18.57</v>
      </c>
      <c r="Q51" s="10">
        <v>81.44</v>
      </c>
      <c r="R51" s="10">
        <v>79.36</v>
      </c>
      <c r="S51" s="10">
        <v>-2.5499999999999998</v>
      </c>
      <c r="T51" s="10">
        <v>114.72</v>
      </c>
      <c r="U51" s="10">
        <v>83</v>
      </c>
      <c r="V51" s="10">
        <v>-27.66</v>
      </c>
      <c r="W51" s="10">
        <v>16.09</v>
      </c>
      <c r="X51" s="10">
        <v>15.28</v>
      </c>
      <c r="Y51" s="10">
        <v>-4.9800000000000004</v>
      </c>
      <c r="Z51" s="10">
        <v>43.37</v>
      </c>
      <c r="AA51" s="10">
        <v>38.19</v>
      </c>
      <c r="AB51" s="10">
        <v>-11.94</v>
      </c>
      <c r="AC51" s="10">
        <v>2.31</v>
      </c>
      <c r="AD51" s="10">
        <v>1.67</v>
      </c>
      <c r="AE51" s="10">
        <v>-27.68</v>
      </c>
      <c r="AF51" s="10">
        <v>7.11</v>
      </c>
      <c r="AG51" s="10">
        <v>7.01</v>
      </c>
      <c r="AH51" s="10">
        <v>-1.4</v>
      </c>
      <c r="AI51" s="10">
        <v>3.53</v>
      </c>
      <c r="AJ51" s="10">
        <v>3.25</v>
      </c>
      <c r="AK51" s="10">
        <v>-8</v>
      </c>
      <c r="AL51" s="10">
        <v>0.69</v>
      </c>
      <c r="AM51" s="10">
        <v>0.35</v>
      </c>
      <c r="AN51" s="10">
        <v>-50.01</v>
      </c>
      <c r="AO51" s="10">
        <v>246.43</v>
      </c>
      <c r="AP51" s="10">
        <v>220.28</v>
      </c>
      <c r="AQ51" s="10">
        <v>-10.61</v>
      </c>
    </row>
    <row r="52" spans="1:43" x14ac:dyDescent="0.3">
      <c r="A52" s="6" t="s">
        <v>33</v>
      </c>
      <c r="B52" s="6" t="s">
        <v>241</v>
      </c>
      <c r="C52" s="7">
        <v>8.2000000000000003E-2</v>
      </c>
      <c r="D52" s="7">
        <v>6.3E-2</v>
      </c>
      <c r="E52" s="7">
        <v>0.747</v>
      </c>
      <c r="F52" s="7">
        <v>0.104</v>
      </c>
      <c r="G52" s="7">
        <v>4.0000000000000001E-3</v>
      </c>
      <c r="H52" s="10">
        <v>1737.55</v>
      </c>
      <c r="I52" s="10">
        <v>1384.5</v>
      </c>
      <c r="J52" s="10">
        <v>-20.32</v>
      </c>
      <c r="K52" s="10">
        <v>9.51</v>
      </c>
      <c r="L52" s="10">
        <v>2.91</v>
      </c>
      <c r="M52" s="10">
        <v>-69.38</v>
      </c>
      <c r="N52" s="10">
        <v>57.94</v>
      </c>
      <c r="O52" s="10">
        <v>57.18</v>
      </c>
      <c r="P52" s="10">
        <v>-1.32</v>
      </c>
      <c r="Q52" s="10">
        <v>75.64</v>
      </c>
      <c r="R52" s="10">
        <v>77.430000000000007</v>
      </c>
      <c r="S52" s="10">
        <v>2.37</v>
      </c>
      <c r="T52" s="10">
        <v>108.62</v>
      </c>
      <c r="U52" s="10">
        <v>89.81</v>
      </c>
      <c r="V52" s="10">
        <v>-17.309999999999999</v>
      </c>
      <c r="W52" s="10">
        <v>25.5</v>
      </c>
      <c r="X52" s="10">
        <v>18.13</v>
      </c>
      <c r="Y52" s="10">
        <v>-28.91</v>
      </c>
      <c r="Z52" s="10">
        <v>70.75</v>
      </c>
      <c r="AA52" s="10">
        <v>30.74</v>
      </c>
      <c r="AB52" s="10">
        <v>-56.56</v>
      </c>
      <c r="AC52" s="10">
        <v>4.46</v>
      </c>
      <c r="AD52" s="10">
        <v>2.0099999999999998</v>
      </c>
      <c r="AE52" s="10">
        <v>-54.84</v>
      </c>
      <c r="AF52" s="10">
        <v>7.87</v>
      </c>
      <c r="AG52" s="10">
        <v>7.05</v>
      </c>
      <c r="AH52" s="10">
        <v>-10.37</v>
      </c>
      <c r="AI52" s="10">
        <v>3.57</v>
      </c>
      <c r="AJ52" s="10">
        <v>3.36</v>
      </c>
      <c r="AK52" s="10">
        <v>-5.89</v>
      </c>
      <c r="AL52" s="10">
        <v>0.98</v>
      </c>
      <c r="AM52" s="10">
        <v>0.49</v>
      </c>
      <c r="AN52" s="10">
        <v>-49.73</v>
      </c>
      <c r="AO52" s="10">
        <v>1213.92</v>
      </c>
      <c r="AP52" s="10">
        <v>378.61</v>
      </c>
      <c r="AQ52" s="10">
        <v>-68.81</v>
      </c>
    </row>
    <row r="53" spans="1:43" x14ac:dyDescent="0.3">
      <c r="A53" s="6" t="s">
        <v>75</v>
      </c>
      <c r="B53" s="6" t="s">
        <v>242</v>
      </c>
      <c r="C53" s="7">
        <v>0.16600000000000001</v>
      </c>
      <c r="D53" s="7">
        <v>1E-3</v>
      </c>
      <c r="E53" s="7">
        <v>0.73299999999999998</v>
      </c>
      <c r="F53" s="7">
        <v>4.0000000000000001E-3</v>
      </c>
      <c r="G53" s="7">
        <v>9.5000000000000001E-2</v>
      </c>
      <c r="H53" s="10">
        <v>1294.2</v>
      </c>
      <c r="I53" s="10">
        <v>1164.8499999999999</v>
      </c>
      <c r="J53" s="10">
        <v>-9.99</v>
      </c>
      <c r="K53" s="10">
        <v>4.3899999999999997</v>
      </c>
      <c r="L53" s="10">
        <v>2.1</v>
      </c>
      <c r="M53" s="10">
        <v>-52.22</v>
      </c>
      <c r="N53" s="10">
        <v>55.02</v>
      </c>
      <c r="O53" s="10">
        <v>45.1</v>
      </c>
      <c r="P53" s="10">
        <v>-18.04</v>
      </c>
      <c r="Q53" s="10">
        <v>79.28</v>
      </c>
      <c r="R53" s="10">
        <v>76.41</v>
      </c>
      <c r="S53" s="10">
        <v>-3.62</v>
      </c>
      <c r="T53" s="10">
        <v>132.66999999999999</v>
      </c>
      <c r="U53" s="10">
        <v>103.11</v>
      </c>
      <c r="V53" s="10">
        <v>-22.28</v>
      </c>
      <c r="W53" s="10">
        <v>16.77</v>
      </c>
      <c r="X53" s="10">
        <v>16.739999999999998</v>
      </c>
      <c r="Y53" s="10">
        <v>-0.14000000000000001</v>
      </c>
      <c r="Z53" s="10">
        <v>42.45</v>
      </c>
      <c r="AA53" s="10">
        <v>37.21</v>
      </c>
      <c r="AB53" s="10">
        <v>-12.35</v>
      </c>
      <c r="AC53" s="10">
        <v>2.31</v>
      </c>
      <c r="AD53" s="10">
        <v>1.7</v>
      </c>
      <c r="AE53" s="10">
        <v>-26.43</v>
      </c>
      <c r="AF53" s="10">
        <v>7.79</v>
      </c>
      <c r="AG53" s="10">
        <v>7.57</v>
      </c>
      <c r="AH53" s="10">
        <v>-2.78</v>
      </c>
      <c r="AI53" s="10">
        <v>3.44</v>
      </c>
      <c r="AJ53" s="10">
        <v>3.2</v>
      </c>
      <c r="AK53" s="10">
        <v>-6.8</v>
      </c>
      <c r="AL53" s="10">
        <v>0.69</v>
      </c>
      <c r="AM53" s="10">
        <v>0.32</v>
      </c>
      <c r="AN53" s="10">
        <v>-53.55</v>
      </c>
      <c r="AO53" s="10">
        <v>220.06</v>
      </c>
      <c r="AP53" s="10">
        <v>252.74</v>
      </c>
      <c r="AQ53" s="10">
        <v>14.85</v>
      </c>
    </row>
    <row r="54" spans="1:43" x14ac:dyDescent="0.3">
      <c r="A54" s="6" t="s">
        <v>82</v>
      </c>
      <c r="B54" s="6" t="s">
        <v>243</v>
      </c>
      <c r="C54" s="7">
        <v>0.23899999999999999</v>
      </c>
      <c r="D54" s="7">
        <v>1.2E-2</v>
      </c>
      <c r="E54" s="7">
        <v>0.73099999999999998</v>
      </c>
      <c r="F54" s="7">
        <v>1.7000000000000001E-2</v>
      </c>
      <c r="G54" s="7">
        <v>2E-3</v>
      </c>
      <c r="H54" s="10">
        <v>1664.8</v>
      </c>
      <c r="I54" s="10">
        <v>1447.9</v>
      </c>
      <c r="J54" s="10">
        <v>-13.03</v>
      </c>
      <c r="K54" s="10">
        <v>9.8699999999999992</v>
      </c>
      <c r="L54" s="10">
        <v>4.9400000000000004</v>
      </c>
      <c r="M54" s="10">
        <v>-49.98</v>
      </c>
      <c r="N54" s="10">
        <v>57.68</v>
      </c>
      <c r="O54" s="10">
        <v>58.88</v>
      </c>
      <c r="P54" s="10">
        <v>2.08</v>
      </c>
      <c r="Q54" s="10">
        <v>77.23</v>
      </c>
      <c r="R54" s="10">
        <v>78.430000000000007</v>
      </c>
      <c r="S54" s="10">
        <v>1.55</v>
      </c>
      <c r="T54" s="10">
        <v>123.24</v>
      </c>
      <c r="U54" s="10">
        <v>88.64</v>
      </c>
      <c r="V54" s="10">
        <v>-28.07</v>
      </c>
      <c r="W54" s="10">
        <v>22.85</v>
      </c>
      <c r="X54" s="10">
        <v>16.63</v>
      </c>
      <c r="Y54" s="10">
        <v>-27.24</v>
      </c>
      <c r="Z54" s="10">
        <v>74.41</v>
      </c>
      <c r="AA54" s="10">
        <v>50.91</v>
      </c>
      <c r="AB54" s="10">
        <v>-31.58</v>
      </c>
      <c r="AC54" s="10">
        <v>4.5999999999999996</v>
      </c>
      <c r="AD54" s="10">
        <v>3.06</v>
      </c>
      <c r="AE54" s="10">
        <v>-33.39</v>
      </c>
      <c r="AF54" s="10">
        <v>8.0500000000000007</v>
      </c>
      <c r="AG54" s="10">
        <v>7.07</v>
      </c>
      <c r="AH54" s="10">
        <v>-12.25</v>
      </c>
      <c r="AI54" s="10">
        <v>3.42</v>
      </c>
      <c r="AJ54" s="10">
        <v>3.14</v>
      </c>
      <c r="AK54" s="10">
        <v>-8.3699999999999992</v>
      </c>
      <c r="AL54" s="10">
        <v>0.92</v>
      </c>
      <c r="AM54" s="10">
        <v>0.54</v>
      </c>
      <c r="AN54" s="10">
        <v>-41.08</v>
      </c>
      <c r="AO54" s="10">
        <v>1038.8499999999999</v>
      </c>
      <c r="AP54" s="10">
        <v>400.79</v>
      </c>
      <c r="AQ54" s="10">
        <v>-61.42</v>
      </c>
    </row>
    <row r="55" spans="1:43" x14ac:dyDescent="0.3">
      <c r="A55" s="6" t="s">
        <v>129</v>
      </c>
      <c r="B55" s="6" t="s">
        <v>244</v>
      </c>
      <c r="C55" s="7">
        <v>2E-3</v>
      </c>
      <c r="D55" s="7">
        <v>1E-3</v>
      </c>
      <c r="E55" s="7">
        <v>0.70299999999999996</v>
      </c>
      <c r="F55" s="7">
        <v>0.22</v>
      </c>
      <c r="G55" s="7">
        <v>7.4999999999999997E-2</v>
      </c>
      <c r="H55" s="10">
        <v>1370.35</v>
      </c>
      <c r="I55" s="10">
        <v>1180.8499999999999</v>
      </c>
      <c r="J55" s="10">
        <v>-13.83</v>
      </c>
      <c r="K55" s="10">
        <v>6.27</v>
      </c>
      <c r="L55" s="10">
        <v>2.9</v>
      </c>
      <c r="M55" s="10">
        <v>-53.69</v>
      </c>
      <c r="N55" s="10">
        <v>56.95</v>
      </c>
      <c r="O55" s="10">
        <v>43.31</v>
      </c>
      <c r="P55" s="10">
        <v>-23.96</v>
      </c>
      <c r="Q55" s="10">
        <v>79.569999999999993</v>
      </c>
      <c r="R55" s="10">
        <v>76.650000000000006</v>
      </c>
      <c r="S55" s="10">
        <v>-3.67</v>
      </c>
      <c r="T55" s="10">
        <v>128.5</v>
      </c>
      <c r="U55" s="10">
        <v>108.06</v>
      </c>
      <c r="V55" s="10">
        <v>-15.91</v>
      </c>
      <c r="W55" s="10">
        <v>18.64</v>
      </c>
      <c r="X55" s="10">
        <v>16.53</v>
      </c>
      <c r="Y55" s="10">
        <v>-11.33</v>
      </c>
      <c r="Z55" s="10">
        <v>46.74</v>
      </c>
      <c r="AA55" s="10">
        <v>35.07</v>
      </c>
      <c r="AB55" s="10">
        <v>-24.97</v>
      </c>
      <c r="AC55" s="10">
        <v>2.85</v>
      </c>
      <c r="AD55" s="10">
        <v>1.59</v>
      </c>
      <c r="AE55" s="10">
        <v>-44.08</v>
      </c>
      <c r="AF55" s="10">
        <v>7.96</v>
      </c>
      <c r="AG55" s="10">
        <v>7.75</v>
      </c>
      <c r="AH55" s="10">
        <v>-2.66</v>
      </c>
      <c r="AI55" s="10">
        <v>3.47</v>
      </c>
      <c r="AJ55" s="10">
        <v>3.11</v>
      </c>
      <c r="AK55" s="10">
        <v>-10.26</v>
      </c>
      <c r="AL55" s="10">
        <v>0.76</v>
      </c>
      <c r="AM55" s="10">
        <v>0.28000000000000003</v>
      </c>
      <c r="AN55" s="10">
        <v>-62.81</v>
      </c>
      <c r="AO55" s="10">
        <v>394.44</v>
      </c>
      <c r="AP55" s="10">
        <v>216.43</v>
      </c>
      <c r="AQ55" s="10">
        <v>-45.13</v>
      </c>
    </row>
    <row r="56" spans="1:43" x14ac:dyDescent="0.3">
      <c r="A56" s="6" t="s">
        <v>48</v>
      </c>
      <c r="B56" s="6" t="s">
        <v>245</v>
      </c>
      <c r="C56" s="7">
        <v>0.17899999999999999</v>
      </c>
      <c r="D56" s="7">
        <v>1E-3</v>
      </c>
      <c r="E56" s="7">
        <v>0.70199999999999996</v>
      </c>
      <c r="F56" s="7">
        <v>1E-3</v>
      </c>
      <c r="G56" s="7">
        <v>0.11600000000000001</v>
      </c>
      <c r="H56" s="10">
        <v>1293.0999999999999</v>
      </c>
      <c r="I56" s="10">
        <v>1202.75</v>
      </c>
      <c r="J56" s="10">
        <v>-6.99</v>
      </c>
      <c r="K56" s="10">
        <v>4.0199999999999996</v>
      </c>
      <c r="L56" s="10">
        <v>0.97</v>
      </c>
      <c r="M56" s="10">
        <v>-75.900000000000006</v>
      </c>
      <c r="N56" s="10">
        <v>58.63</v>
      </c>
      <c r="O56" s="10">
        <v>37.97</v>
      </c>
      <c r="P56" s="10">
        <v>-35.25</v>
      </c>
      <c r="Q56" s="10">
        <v>80.83</v>
      </c>
      <c r="R56" s="10">
        <v>75.489999999999995</v>
      </c>
      <c r="S56" s="10">
        <v>-6.61</v>
      </c>
      <c r="T56" s="10">
        <v>123.59</v>
      </c>
      <c r="U56" s="10">
        <v>68.489999999999995</v>
      </c>
      <c r="V56" s="10">
        <v>-44.58</v>
      </c>
      <c r="W56" s="10">
        <v>16.91</v>
      </c>
      <c r="X56" s="10">
        <v>14.82</v>
      </c>
      <c r="Y56" s="10">
        <v>-12.37</v>
      </c>
      <c r="Z56" s="10">
        <v>42.77</v>
      </c>
      <c r="AA56" s="10">
        <v>30.17</v>
      </c>
      <c r="AB56" s="10">
        <v>-29.46</v>
      </c>
      <c r="AC56" s="10">
        <v>2.52</v>
      </c>
      <c r="AD56" s="10">
        <v>1.1299999999999999</v>
      </c>
      <c r="AE56" s="10">
        <v>-55.37</v>
      </c>
      <c r="AF56" s="10">
        <v>7.78</v>
      </c>
      <c r="AG56" s="10">
        <v>7.43</v>
      </c>
      <c r="AH56" s="10">
        <v>-4.4400000000000004</v>
      </c>
      <c r="AI56" s="10">
        <v>3.58</v>
      </c>
      <c r="AJ56" s="10">
        <v>3.03</v>
      </c>
      <c r="AK56" s="10">
        <v>-15.49</v>
      </c>
      <c r="AL56" s="10">
        <v>0.66</v>
      </c>
      <c r="AM56" s="10">
        <v>0.22</v>
      </c>
      <c r="AN56" s="10">
        <v>-66.56</v>
      </c>
      <c r="AO56" s="10">
        <v>194.51</v>
      </c>
      <c r="AP56" s="10">
        <v>159.16999999999999</v>
      </c>
      <c r="AQ56" s="10">
        <v>-18.16</v>
      </c>
    </row>
    <row r="57" spans="1:43" x14ac:dyDescent="0.3">
      <c r="A57" s="6" t="s">
        <v>38</v>
      </c>
      <c r="B57" s="6" t="s">
        <v>246</v>
      </c>
      <c r="C57" s="7">
        <v>0.17199999999999999</v>
      </c>
      <c r="D57" s="7">
        <v>5.5E-2</v>
      </c>
      <c r="E57" s="7">
        <v>0.67600000000000005</v>
      </c>
      <c r="F57" s="7">
        <v>0.09</v>
      </c>
      <c r="G57" s="7">
        <v>7.0000000000000001E-3</v>
      </c>
      <c r="H57" s="10">
        <v>1261.3</v>
      </c>
      <c r="I57" s="10">
        <v>1131.7</v>
      </c>
      <c r="J57" s="10">
        <v>-10.28</v>
      </c>
      <c r="K57" s="10">
        <v>4.21</v>
      </c>
      <c r="L57" s="10">
        <v>1.22</v>
      </c>
      <c r="M57" s="10">
        <v>-71.06</v>
      </c>
      <c r="N57" s="10">
        <v>48.78</v>
      </c>
      <c r="O57" s="10">
        <v>34.79</v>
      </c>
      <c r="P57" s="10">
        <v>-28.69</v>
      </c>
      <c r="Q57" s="10">
        <v>80.739999999999995</v>
      </c>
      <c r="R57" s="10">
        <v>78.569999999999993</v>
      </c>
      <c r="S57" s="10">
        <v>-2.69</v>
      </c>
      <c r="T57" s="10">
        <v>137.47999999999999</v>
      </c>
      <c r="U57" s="10">
        <v>101.59</v>
      </c>
      <c r="V57" s="10">
        <v>-26.11</v>
      </c>
      <c r="W57" s="10">
        <v>17.2</v>
      </c>
      <c r="X57" s="10">
        <v>15.47</v>
      </c>
      <c r="Y57" s="10">
        <v>-10.08</v>
      </c>
      <c r="Z57" s="10">
        <v>41.66</v>
      </c>
      <c r="AA57" s="10">
        <v>28.45</v>
      </c>
      <c r="AB57" s="10">
        <v>-31.72</v>
      </c>
      <c r="AC57" s="10">
        <v>2</v>
      </c>
      <c r="AD57" s="10">
        <v>0.92</v>
      </c>
      <c r="AE57" s="10">
        <v>-53.81</v>
      </c>
      <c r="AF57" s="10">
        <v>7.11</v>
      </c>
      <c r="AG57" s="10">
        <v>7.18</v>
      </c>
      <c r="AH57" s="10">
        <v>0.96</v>
      </c>
      <c r="AI57" s="10">
        <v>3.33</v>
      </c>
      <c r="AJ57" s="10">
        <v>3.01</v>
      </c>
      <c r="AK57" s="10">
        <v>-9.83</v>
      </c>
      <c r="AL57" s="10">
        <v>0.6</v>
      </c>
      <c r="AM57" s="10">
        <v>0.19</v>
      </c>
      <c r="AN57" s="10">
        <v>-68.84</v>
      </c>
      <c r="AO57" s="10">
        <v>117.43</v>
      </c>
      <c r="AP57" s="10">
        <v>148.4</v>
      </c>
      <c r="AQ57" s="10">
        <v>26.37</v>
      </c>
    </row>
    <row r="58" spans="1:43" x14ac:dyDescent="0.3">
      <c r="A58" s="6" t="s">
        <v>135</v>
      </c>
      <c r="B58" s="6" t="s">
        <v>247</v>
      </c>
      <c r="C58" s="7">
        <v>3.0000000000000001E-3</v>
      </c>
      <c r="D58" s="7">
        <v>2.1000000000000001E-2</v>
      </c>
      <c r="E58" s="7">
        <v>0.67600000000000005</v>
      </c>
      <c r="F58" s="7">
        <v>0.28799999999999998</v>
      </c>
      <c r="G58" s="7">
        <v>1.2999999999999999E-2</v>
      </c>
      <c r="H58" s="10">
        <v>1431.25</v>
      </c>
      <c r="I58" s="10">
        <v>1271.5</v>
      </c>
      <c r="J58" s="10">
        <v>-11.16</v>
      </c>
      <c r="K58" s="10">
        <v>6.81</v>
      </c>
      <c r="L58" s="10">
        <v>1.6</v>
      </c>
      <c r="M58" s="10">
        <v>-76.53</v>
      </c>
      <c r="N58" s="10">
        <v>53.41</v>
      </c>
      <c r="O58" s="10">
        <v>51.92</v>
      </c>
      <c r="P58" s="10">
        <v>-2.78</v>
      </c>
      <c r="Q58" s="10">
        <v>80.37</v>
      </c>
      <c r="R58" s="10">
        <v>76.84</v>
      </c>
      <c r="S58" s="10">
        <v>-4.3899999999999997</v>
      </c>
      <c r="T58" s="10">
        <v>122.99</v>
      </c>
      <c r="U58" s="10">
        <v>94.32</v>
      </c>
      <c r="V58" s="10">
        <v>-23.31</v>
      </c>
      <c r="W58" s="10">
        <v>19.57</v>
      </c>
      <c r="X58" s="10">
        <v>17.059999999999999</v>
      </c>
      <c r="Y58" s="10">
        <v>-12.83</v>
      </c>
      <c r="Z58" s="10">
        <v>62.91</v>
      </c>
      <c r="AA58" s="10">
        <v>31.42</v>
      </c>
      <c r="AB58" s="10">
        <v>-50.05</v>
      </c>
      <c r="AC58" s="10">
        <v>3.41</v>
      </c>
      <c r="AD58" s="10">
        <v>1.65</v>
      </c>
      <c r="AE58" s="10">
        <v>-51.54</v>
      </c>
      <c r="AF58" s="10">
        <v>7.68</v>
      </c>
      <c r="AG58" s="10">
        <v>7.37</v>
      </c>
      <c r="AH58" s="10">
        <v>-4.03</v>
      </c>
      <c r="AI58" s="10">
        <v>3.43</v>
      </c>
      <c r="AJ58" s="10">
        <v>3.38</v>
      </c>
      <c r="AK58" s="10">
        <v>-1.44</v>
      </c>
      <c r="AL58" s="10">
        <v>0.77</v>
      </c>
      <c r="AM58" s="10">
        <v>0.38</v>
      </c>
      <c r="AN58" s="10">
        <v>-50.38</v>
      </c>
      <c r="AO58" s="10">
        <v>524.14</v>
      </c>
      <c r="AP58" s="10">
        <v>270.06</v>
      </c>
      <c r="AQ58" s="10">
        <v>-48.48</v>
      </c>
    </row>
    <row r="59" spans="1:43" x14ac:dyDescent="0.3">
      <c r="A59" s="6" t="s">
        <v>165</v>
      </c>
      <c r="B59" s="6" t="s">
        <v>248</v>
      </c>
      <c r="C59" s="7">
        <v>0.126</v>
      </c>
      <c r="D59" s="7">
        <v>0.16900000000000001</v>
      </c>
      <c r="E59" s="7">
        <v>0.65600000000000003</v>
      </c>
      <c r="F59" s="7">
        <v>3.0000000000000001E-3</v>
      </c>
      <c r="G59" s="7">
        <v>4.4999999999999998E-2</v>
      </c>
      <c r="H59" s="10">
        <v>1647.3</v>
      </c>
      <c r="I59" s="10">
        <v>1337.35</v>
      </c>
      <c r="J59" s="10">
        <v>-18.82</v>
      </c>
      <c r="K59" s="10">
        <v>8.69</v>
      </c>
      <c r="L59" s="10">
        <v>4.2</v>
      </c>
      <c r="M59" s="10">
        <v>-51.73</v>
      </c>
      <c r="N59" s="10">
        <v>50.87</v>
      </c>
      <c r="O59" s="10">
        <v>46.86</v>
      </c>
      <c r="P59" s="10">
        <v>-7.89</v>
      </c>
      <c r="Q59" s="10">
        <v>76.09</v>
      </c>
      <c r="R59" s="10">
        <v>77.62</v>
      </c>
      <c r="S59" s="10">
        <v>2</v>
      </c>
      <c r="T59" s="10">
        <v>157.84</v>
      </c>
      <c r="U59" s="10">
        <v>115.23</v>
      </c>
      <c r="V59" s="10">
        <v>-27</v>
      </c>
      <c r="W59" s="10">
        <v>22.69</v>
      </c>
      <c r="X59" s="10">
        <v>16.96</v>
      </c>
      <c r="Y59" s="10">
        <v>-25.23</v>
      </c>
      <c r="Z59" s="10">
        <v>64.459999999999994</v>
      </c>
      <c r="AA59" s="10">
        <v>41.28</v>
      </c>
      <c r="AB59" s="10">
        <v>-35.97</v>
      </c>
      <c r="AC59" s="10">
        <v>3.65</v>
      </c>
      <c r="AD59" s="10">
        <v>2.08</v>
      </c>
      <c r="AE59" s="10">
        <v>-43.02</v>
      </c>
      <c r="AF59" s="10">
        <v>7.94</v>
      </c>
      <c r="AG59" s="10">
        <v>7.05</v>
      </c>
      <c r="AH59" s="10">
        <v>-11.16</v>
      </c>
      <c r="AI59" s="10">
        <v>3.35</v>
      </c>
      <c r="AJ59" s="10">
        <v>3.03</v>
      </c>
      <c r="AK59" s="10">
        <v>-9.75</v>
      </c>
      <c r="AL59" s="10">
        <v>0.87</v>
      </c>
      <c r="AM59" s="10">
        <v>0.47</v>
      </c>
      <c r="AN59" s="10">
        <v>-46.25</v>
      </c>
      <c r="AO59" s="10">
        <v>982.12</v>
      </c>
      <c r="AP59" s="10">
        <v>335.09</v>
      </c>
      <c r="AQ59" s="10">
        <v>-65.88</v>
      </c>
    </row>
    <row r="60" spans="1:43" x14ac:dyDescent="0.3">
      <c r="A60" s="6" t="s">
        <v>102</v>
      </c>
      <c r="B60" s="6" t="s">
        <v>249</v>
      </c>
      <c r="C60" s="7">
        <v>4.7E-2</v>
      </c>
      <c r="D60" s="7">
        <v>4.0000000000000001E-3</v>
      </c>
      <c r="E60" s="7">
        <v>0.65200000000000002</v>
      </c>
      <c r="F60" s="7">
        <v>0.29199999999999998</v>
      </c>
      <c r="G60" s="7">
        <v>4.0000000000000001E-3</v>
      </c>
      <c r="H60" s="10">
        <v>1226.9000000000001</v>
      </c>
      <c r="I60" s="10">
        <v>1155</v>
      </c>
      <c r="J60" s="10">
        <v>-5.86</v>
      </c>
      <c r="K60" s="10">
        <v>2.97</v>
      </c>
      <c r="L60" s="10">
        <v>1.85</v>
      </c>
      <c r="M60" s="10">
        <v>-37.72</v>
      </c>
      <c r="N60" s="10">
        <v>52.34</v>
      </c>
      <c r="O60" s="10">
        <v>44.7</v>
      </c>
      <c r="P60" s="10">
        <v>-14.6</v>
      </c>
      <c r="Q60" s="10">
        <v>80.5</v>
      </c>
      <c r="R60" s="10">
        <v>79.42</v>
      </c>
      <c r="S60" s="10">
        <v>-1.34</v>
      </c>
      <c r="T60" s="10">
        <v>138.54</v>
      </c>
      <c r="U60" s="10">
        <v>112.71</v>
      </c>
      <c r="V60" s="10">
        <v>-18.649999999999999</v>
      </c>
      <c r="W60" s="10">
        <v>14.37</v>
      </c>
      <c r="X60" s="10">
        <v>13.45</v>
      </c>
      <c r="Y60" s="10">
        <v>-6.42</v>
      </c>
      <c r="Z60" s="10">
        <v>24.92</v>
      </c>
      <c r="AA60" s="10">
        <v>23.94</v>
      </c>
      <c r="AB60" s="10">
        <v>-3.9</v>
      </c>
      <c r="AC60" s="10">
        <v>1.1499999999999999</v>
      </c>
      <c r="AD60" s="10">
        <v>0.96</v>
      </c>
      <c r="AE60" s="10">
        <v>-16.63</v>
      </c>
      <c r="AF60" s="10">
        <v>7.42</v>
      </c>
      <c r="AG60" s="10">
        <v>7.44</v>
      </c>
      <c r="AH60" s="10">
        <v>0.26</v>
      </c>
      <c r="AI60" s="10">
        <v>3.46</v>
      </c>
      <c r="AJ60" s="10">
        <v>3.26</v>
      </c>
      <c r="AK60" s="10">
        <v>-5.59</v>
      </c>
      <c r="AL60" s="10">
        <v>0.64</v>
      </c>
      <c r="AM60" s="10">
        <v>0.3</v>
      </c>
      <c r="AN60" s="10">
        <v>-53.87</v>
      </c>
      <c r="AO60" s="10"/>
      <c r="AP60" s="10">
        <v>209.99</v>
      </c>
      <c r="AQ60" s="10"/>
    </row>
    <row r="61" spans="1:43" x14ac:dyDescent="0.3">
      <c r="A61" s="6" t="s">
        <v>113</v>
      </c>
      <c r="B61" s="6" t="s">
        <v>250</v>
      </c>
      <c r="C61" s="7">
        <v>0.22</v>
      </c>
      <c r="D61" s="7">
        <v>1E-3</v>
      </c>
      <c r="E61" s="7">
        <v>0.64600000000000002</v>
      </c>
      <c r="F61" s="7">
        <v>1.4999999999999999E-2</v>
      </c>
      <c r="G61" s="7">
        <v>0.11899999999999999</v>
      </c>
      <c r="H61" s="10">
        <v>1297.4000000000001</v>
      </c>
      <c r="I61" s="10">
        <v>1167.8499999999999</v>
      </c>
      <c r="J61" s="10">
        <v>-9.99</v>
      </c>
      <c r="K61" s="10">
        <v>4.03</v>
      </c>
      <c r="L61" s="10">
        <v>1.68</v>
      </c>
      <c r="M61" s="10">
        <v>-58.41</v>
      </c>
      <c r="N61" s="10">
        <v>52.28</v>
      </c>
      <c r="O61" s="10">
        <v>42.22</v>
      </c>
      <c r="P61" s="10">
        <v>-19.239999999999998</v>
      </c>
      <c r="Q61" s="10">
        <v>78.27</v>
      </c>
      <c r="R61" s="10">
        <v>75.489999999999995</v>
      </c>
      <c r="S61" s="10">
        <v>-3.56</v>
      </c>
      <c r="T61" s="10">
        <v>123.44</v>
      </c>
      <c r="U61" s="10">
        <v>86.03</v>
      </c>
      <c r="V61" s="10">
        <v>-30.3</v>
      </c>
      <c r="W61" s="10">
        <v>16.149999999999999</v>
      </c>
      <c r="X61" s="10">
        <v>13.99</v>
      </c>
      <c r="Y61" s="10">
        <v>-13.35</v>
      </c>
      <c r="Z61" s="10">
        <v>42.74</v>
      </c>
      <c r="AA61" s="10">
        <v>35.450000000000003</v>
      </c>
      <c r="AB61" s="10">
        <v>-17.04</v>
      </c>
      <c r="AC61" s="10">
        <v>2.3199999999999998</v>
      </c>
      <c r="AD61" s="10">
        <v>1.47</v>
      </c>
      <c r="AE61" s="10">
        <v>-36.68</v>
      </c>
      <c r="AF61" s="10">
        <v>7.72</v>
      </c>
      <c r="AG61" s="10">
        <v>7.62</v>
      </c>
      <c r="AH61" s="10">
        <v>-1.29</v>
      </c>
      <c r="AI61" s="10">
        <v>3.41</v>
      </c>
      <c r="AJ61" s="10">
        <v>3.09</v>
      </c>
      <c r="AK61" s="10">
        <v>-9.2100000000000009</v>
      </c>
      <c r="AL61" s="10">
        <v>0.7</v>
      </c>
      <c r="AM61" s="10">
        <v>0.27</v>
      </c>
      <c r="AN61" s="10">
        <v>-60.62</v>
      </c>
      <c r="AO61" s="10">
        <v>218.1</v>
      </c>
      <c r="AP61" s="10">
        <v>199.58</v>
      </c>
      <c r="AQ61" s="10">
        <v>-8.49</v>
      </c>
    </row>
    <row r="62" spans="1:43" x14ac:dyDescent="0.3">
      <c r="A62" s="6" t="s">
        <v>39</v>
      </c>
      <c r="B62" s="6" t="s">
        <v>251</v>
      </c>
      <c r="C62" s="7">
        <v>5.8000000000000003E-2</v>
      </c>
      <c r="D62" s="7">
        <v>8.0000000000000002E-3</v>
      </c>
      <c r="E62" s="7">
        <v>0.64</v>
      </c>
      <c r="F62" s="7">
        <v>0.29199999999999998</v>
      </c>
      <c r="G62" s="7">
        <v>2E-3</v>
      </c>
      <c r="H62" s="10">
        <v>1307.55</v>
      </c>
      <c r="I62" s="10">
        <v>1153.1500000000001</v>
      </c>
      <c r="J62" s="10">
        <v>-11.81</v>
      </c>
      <c r="K62" s="10">
        <v>4.96</v>
      </c>
      <c r="L62" s="10">
        <v>1.38</v>
      </c>
      <c r="M62" s="10">
        <v>-72.16</v>
      </c>
      <c r="N62" s="10">
        <v>43.38</v>
      </c>
      <c r="O62" s="10">
        <v>36.46</v>
      </c>
      <c r="P62" s="10">
        <v>-15.95</v>
      </c>
      <c r="Q62" s="10">
        <v>82.08</v>
      </c>
      <c r="R62" s="10">
        <v>78.11</v>
      </c>
      <c r="S62" s="10">
        <v>-4.8499999999999996</v>
      </c>
      <c r="T62" s="10">
        <v>130.26</v>
      </c>
      <c r="U62" s="10">
        <v>103.93</v>
      </c>
      <c r="V62" s="10">
        <v>-20.21</v>
      </c>
      <c r="W62" s="10">
        <v>16.440000000000001</v>
      </c>
      <c r="X62" s="10">
        <v>15.7</v>
      </c>
      <c r="Y62" s="10">
        <v>-4.51</v>
      </c>
      <c r="Z62" s="10">
        <v>51.94</v>
      </c>
      <c r="AA62" s="10">
        <v>41.58</v>
      </c>
      <c r="AB62" s="10">
        <v>-19.940000000000001</v>
      </c>
      <c r="AC62" s="10">
        <v>2.08</v>
      </c>
      <c r="AD62" s="10">
        <v>1.48</v>
      </c>
      <c r="AE62" s="10">
        <v>-28.86</v>
      </c>
      <c r="AF62" s="10">
        <v>7.12</v>
      </c>
      <c r="AG62" s="10">
        <v>7.43</v>
      </c>
      <c r="AH62" s="10">
        <v>4.3899999999999997</v>
      </c>
      <c r="AI62" s="10">
        <v>3.19</v>
      </c>
      <c r="AJ62" s="10">
        <v>3</v>
      </c>
      <c r="AK62" s="10">
        <v>-6.03</v>
      </c>
      <c r="AL62" s="10">
        <v>0.69</v>
      </c>
      <c r="AM62" s="10">
        <v>0.25</v>
      </c>
      <c r="AN62" s="10">
        <v>-63.72</v>
      </c>
      <c r="AO62" s="10">
        <v>242.56</v>
      </c>
      <c r="AP62" s="10">
        <v>187.45</v>
      </c>
      <c r="AQ62" s="10">
        <v>-22.72</v>
      </c>
    </row>
    <row r="63" spans="1:43" x14ac:dyDescent="0.3">
      <c r="A63" s="6" t="s">
        <v>21</v>
      </c>
      <c r="B63" s="6" t="s">
        <v>252</v>
      </c>
      <c r="C63" s="7">
        <v>1.2E-2</v>
      </c>
      <c r="D63" s="7">
        <v>8.1000000000000003E-2</v>
      </c>
      <c r="E63" s="7">
        <v>0.629</v>
      </c>
      <c r="F63" s="7">
        <v>0.26</v>
      </c>
      <c r="G63" s="7">
        <v>1.7999999999999999E-2</v>
      </c>
      <c r="H63" s="10">
        <v>1384.4</v>
      </c>
      <c r="I63" s="10">
        <v>1178.8499999999999</v>
      </c>
      <c r="J63" s="10">
        <v>-14.85</v>
      </c>
      <c r="K63" s="10">
        <v>6.2</v>
      </c>
      <c r="L63" s="10">
        <v>2.2799999999999998</v>
      </c>
      <c r="M63" s="10">
        <v>-63.17</v>
      </c>
      <c r="N63" s="10">
        <v>47.99</v>
      </c>
      <c r="O63" s="10">
        <v>35.56</v>
      </c>
      <c r="P63" s="10">
        <v>-25.9</v>
      </c>
      <c r="Q63" s="10">
        <v>80.680000000000007</v>
      </c>
      <c r="R63" s="10">
        <v>77.98</v>
      </c>
      <c r="S63" s="10">
        <v>-3.34</v>
      </c>
      <c r="T63" s="10">
        <v>112.15</v>
      </c>
      <c r="U63" s="10">
        <v>96.98</v>
      </c>
      <c r="V63" s="10">
        <v>-13.53</v>
      </c>
      <c r="W63" s="10">
        <v>19.68</v>
      </c>
      <c r="X63" s="10">
        <v>15.73</v>
      </c>
      <c r="Y63" s="10">
        <v>-20.04</v>
      </c>
      <c r="Z63" s="10">
        <v>72.63</v>
      </c>
      <c r="AA63" s="10">
        <v>45.56</v>
      </c>
      <c r="AB63" s="10">
        <v>-37.28</v>
      </c>
      <c r="AC63" s="10">
        <v>3.52</v>
      </c>
      <c r="AD63" s="10">
        <v>1.75</v>
      </c>
      <c r="AE63" s="10">
        <v>-50.4</v>
      </c>
      <c r="AF63" s="10">
        <v>7.27</v>
      </c>
      <c r="AG63" s="10">
        <v>7.05</v>
      </c>
      <c r="AH63" s="10">
        <v>-3.08</v>
      </c>
      <c r="AI63" s="10">
        <v>3.37</v>
      </c>
      <c r="AJ63" s="10">
        <v>3.02</v>
      </c>
      <c r="AK63" s="10">
        <v>-10.39</v>
      </c>
      <c r="AL63" s="10">
        <v>0.78</v>
      </c>
      <c r="AM63" s="10">
        <v>0.33</v>
      </c>
      <c r="AN63" s="10">
        <v>-57.41</v>
      </c>
      <c r="AO63" s="10">
        <v>427.21</v>
      </c>
      <c r="AP63" s="10">
        <v>268.97000000000003</v>
      </c>
      <c r="AQ63" s="10">
        <v>-37.04</v>
      </c>
    </row>
    <row r="64" spans="1:43" x14ac:dyDescent="0.3">
      <c r="A64" s="6" t="s">
        <v>22</v>
      </c>
      <c r="B64" s="6" t="s">
        <v>253</v>
      </c>
      <c r="C64" s="7">
        <v>7.0000000000000001E-3</v>
      </c>
      <c r="D64" s="7">
        <v>4.0000000000000001E-3</v>
      </c>
      <c r="E64" s="7">
        <v>0.627</v>
      </c>
      <c r="F64" s="7">
        <v>0.29099999999999998</v>
      </c>
      <c r="G64" s="7">
        <v>7.0999999999999994E-2</v>
      </c>
      <c r="H64" s="10">
        <v>1321.75</v>
      </c>
      <c r="I64" s="10">
        <v>1204.3499999999999</v>
      </c>
      <c r="J64" s="10">
        <v>-8.8800000000000008</v>
      </c>
      <c r="K64" s="10">
        <v>6.49</v>
      </c>
      <c r="L64" s="10">
        <v>2.59</v>
      </c>
      <c r="M64" s="10">
        <v>-60.18</v>
      </c>
      <c r="N64" s="10">
        <v>50.72</v>
      </c>
      <c r="O64" s="10">
        <v>42.64</v>
      </c>
      <c r="P64" s="10">
        <v>-15.94</v>
      </c>
      <c r="Q64" s="10">
        <v>81.040000000000006</v>
      </c>
      <c r="R64" s="10">
        <v>78.2</v>
      </c>
      <c r="S64" s="10">
        <v>-3.49</v>
      </c>
      <c r="T64" s="10">
        <v>119.64</v>
      </c>
      <c r="U64" s="10">
        <v>92.58</v>
      </c>
      <c r="V64" s="10">
        <v>-22.62</v>
      </c>
      <c r="W64" s="10">
        <v>17.43</v>
      </c>
      <c r="X64" s="10">
        <v>16.66</v>
      </c>
      <c r="Y64" s="10">
        <v>-4.3899999999999997</v>
      </c>
      <c r="Z64" s="10">
        <v>60.19</v>
      </c>
      <c r="AA64" s="10">
        <v>41.32</v>
      </c>
      <c r="AB64" s="10">
        <v>-31.35</v>
      </c>
      <c r="AC64" s="10">
        <v>3.18</v>
      </c>
      <c r="AD64" s="10">
        <v>1.78</v>
      </c>
      <c r="AE64" s="10">
        <v>-43.95</v>
      </c>
      <c r="AF64" s="10">
        <v>7.41</v>
      </c>
      <c r="AG64" s="10">
        <v>7.38</v>
      </c>
      <c r="AH64" s="10">
        <v>-0.34</v>
      </c>
      <c r="AI64" s="10">
        <v>3.41</v>
      </c>
      <c r="AJ64" s="10">
        <v>3.17</v>
      </c>
      <c r="AK64" s="10">
        <v>-7.01</v>
      </c>
      <c r="AL64" s="10">
        <v>0.7</v>
      </c>
      <c r="AM64" s="10">
        <v>0.37</v>
      </c>
      <c r="AN64" s="10">
        <v>-47.27</v>
      </c>
      <c r="AO64" s="10">
        <v>268.7</v>
      </c>
      <c r="AP64" s="10">
        <v>264.01</v>
      </c>
      <c r="AQ64" s="10">
        <v>-1.74</v>
      </c>
    </row>
    <row r="65" spans="1:43" x14ac:dyDescent="0.3">
      <c r="A65" s="6" t="s">
        <v>37</v>
      </c>
      <c r="B65" s="6" t="s">
        <v>254</v>
      </c>
      <c r="C65" s="7">
        <v>1E-3</v>
      </c>
      <c r="D65" s="7">
        <v>8.0000000000000002E-3</v>
      </c>
      <c r="E65" s="7">
        <v>0.61399999999999999</v>
      </c>
      <c r="F65" s="7">
        <v>0.36499999999999999</v>
      </c>
      <c r="G65" s="7">
        <v>1.2E-2</v>
      </c>
      <c r="H65" s="10">
        <v>1370.35</v>
      </c>
      <c r="I65" s="10">
        <v>1237.5999999999999</v>
      </c>
      <c r="J65" s="10">
        <v>-9.69</v>
      </c>
      <c r="K65" s="10">
        <v>6.52</v>
      </c>
      <c r="L65" s="10">
        <v>3.06</v>
      </c>
      <c r="M65" s="10">
        <v>-53.02</v>
      </c>
      <c r="N65" s="10">
        <v>57.5</v>
      </c>
      <c r="O65" s="10">
        <v>50.8</v>
      </c>
      <c r="P65" s="10">
        <v>-11.65</v>
      </c>
      <c r="Q65" s="10">
        <v>81.37</v>
      </c>
      <c r="R65" s="10">
        <v>78.290000000000006</v>
      </c>
      <c r="S65" s="10">
        <v>-3.78</v>
      </c>
      <c r="T65" s="10">
        <v>134.69999999999999</v>
      </c>
      <c r="U65" s="10">
        <v>98.35</v>
      </c>
      <c r="V65" s="10">
        <v>-26.99</v>
      </c>
      <c r="W65" s="10">
        <v>16.34</v>
      </c>
      <c r="X65" s="10">
        <v>15.59</v>
      </c>
      <c r="Y65" s="10">
        <v>-4.62</v>
      </c>
      <c r="Z65" s="10">
        <v>46.49</v>
      </c>
      <c r="AA65" s="10">
        <v>32.99</v>
      </c>
      <c r="AB65" s="10">
        <v>-29.05</v>
      </c>
      <c r="AC65" s="10">
        <v>2.62</v>
      </c>
      <c r="AD65" s="10">
        <v>1.63</v>
      </c>
      <c r="AE65" s="10">
        <v>-37.79</v>
      </c>
      <c r="AF65" s="10">
        <v>7.86</v>
      </c>
      <c r="AG65" s="10">
        <v>7.72</v>
      </c>
      <c r="AH65" s="10">
        <v>-1.75</v>
      </c>
      <c r="AI65" s="10">
        <v>3.52</v>
      </c>
      <c r="AJ65" s="10">
        <v>3.32</v>
      </c>
      <c r="AK65" s="10">
        <v>-5.52</v>
      </c>
      <c r="AL65" s="10">
        <v>0.76</v>
      </c>
      <c r="AM65" s="10">
        <v>0.37</v>
      </c>
      <c r="AN65" s="10">
        <v>-51.24</v>
      </c>
      <c r="AO65" s="10">
        <v>383.74</v>
      </c>
      <c r="AP65" s="10">
        <v>265.14999999999998</v>
      </c>
      <c r="AQ65" s="10">
        <v>-30.9</v>
      </c>
    </row>
    <row r="66" spans="1:43" x14ac:dyDescent="0.3">
      <c r="A66" s="6" t="s">
        <v>93</v>
      </c>
      <c r="B66" s="6" t="s">
        <v>255</v>
      </c>
      <c r="C66" s="7">
        <v>9.2999999999999999E-2</v>
      </c>
      <c r="D66" s="7">
        <v>0.221</v>
      </c>
      <c r="E66" s="7">
        <v>0.59699999999999998</v>
      </c>
      <c r="F66" s="7">
        <v>0.02</v>
      </c>
      <c r="G66" s="7">
        <v>6.9000000000000006E-2</v>
      </c>
      <c r="H66" s="10">
        <v>1309.4000000000001</v>
      </c>
      <c r="I66" s="10">
        <v>1189.75</v>
      </c>
      <c r="J66" s="10">
        <v>-9.14</v>
      </c>
      <c r="K66" s="10">
        <v>4.4800000000000004</v>
      </c>
      <c r="L66" s="10">
        <v>1.19</v>
      </c>
      <c r="M66" s="10">
        <v>-73.42</v>
      </c>
      <c r="N66" s="10">
        <v>52.99</v>
      </c>
      <c r="O66" s="10">
        <v>37.380000000000003</v>
      </c>
      <c r="P66" s="10">
        <v>-29.46</v>
      </c>
      <c r="Q66" s="10">
        <v>81.33</v>
      </c>
      <c r="R66" s="10">
        <v>76.33</v>
      </c>
      <c r="S66" s="10">
        <v>-6.15</v>
      </c>
      <c r="T66" s="10">
        <v>126.48</v>
      </c>
      <c r="U66" s="10">
        <v>77.92</v>
      </c>
      <c r="V66" s="10">
        <v>-38.39</v>
      </c>
      <c r="W66" s="10">
        <v>16.11</v>
      </c>
      <c r="X66" s="10">
        <v>14.97</v>
      </c>
      <c r="Y66" s="10">
        <v>-7.06</v>
      </c>
      <c r="Z66" s="10">
        <v>39.33</v>
      </c>
      <c r="AA66" s="10">
        <v>34.15</v>
      </c>
      <c r="AB66" s="10">
        <v>-13.15</v>
      </c>
      <c r="AC66" s="10">
        <v>2.11</v>
      </c>
      <c r="AD66" s="10">
        <v>1.33</v>
      </c>
      <c r="AE66" s="10">
        <v>-37</v>
      </c>
      <c r="AF66" s="10">
        <v>7.35</v>
      </c>
      <c r="AG66" s="10">
        <v>7.29</v>
      </c>
      <c r="AH66" s="10">
        <v>-0.72</v>
      </c>
      <c r="AI66" s="10">
        <v>3.51</v>
      </c>
      <c r="AJ66" s="10">
        <v>3.04</v>
      </c>
      <c r="AK66" s="10">
        <v>-13.31</v>
      </c>
      <c r="AL66" s="10">
        <v>0.69</v>
      </c>
      <c r="AM66" s="10">
        <v>0.27</v>
      </c>
      <c r="AN66" s="10">
        <v>-59.97</v>
      </c>
      <c r="AO66" s="10">
        <v>229.43</v>
      </c>
      <c r="AP66" s="10">
        <v>190.92</v>
      </c>
      <c r="AQ66" s="10">
        <v>-16.78</v>
      </c>
    </row>
    <row r="67" spans="1:43" x14ac:dyDescent="0.3">
      <c r="A67" s="6" t="s">
        <v>44</v>
      </c>
      <c r="B67" s="6" t="s">
        <v>256</v>
      </c>
      <c r="C67" s="7">
        <v>1E-3</v>
      </c>
      <c r="D67" s="7">
        <v>3.0000000000000001E-3</v>
      </c>
      <c r="E67" s="7">
        <v>0.58599999999999997</v>
      </c>
      <c r="F67" s="7">
        <v>0.40699999999999997</v>
      </c>
      <c r="G67" s="7">
        <v>4.0000000000000001E-3</v>
      </c>
      <c r="H67" s="10">
        <v>1431.25</v>
      </c>
      <c r="I67" s="10">
        <v>1271.0999999999999</v>
      </c>
      <c r="J67" s="10">
        <v>-11.19</v>
      </c>
      <c r="K67" s="10">
        <v>7.66</v>
      </c>
      <c r="L67" s="10">
        <v>3.54</v>
      </c>
      <c r="M67" s="10">
        <v>-53.72</v>
      </c>
      <c r="N67" s="10">
        <v>59.81</v>
      </c>
      <c r="O67" s="10">
        <v>53.19</v>
      </c>
      <c r="P67" s="10">
        <v>-11.06</v>
      </c>
      <c r="Q67" s="10">
        <v>82.37</v>
      </c>
      <c r="R67" s="10">
        <v>81.14</v>
      </c>
      <c r="S67" s="10">
        <v>-1.49</v>
      </c>
      <c r="T67" s="10">
        <v>104.84</v>
      </c>
      <c r="U67" s="10">
        <v>92.07</v>
      </c>
      <c r="V67" s="10">
        <v>-12.17</v>
      </c>
      <c r="W67" s="10">
        <v>18.62</v>
      </c>
      <c r="X67" s="10">
        <v>16.86</v>
      </c>
      <c r="Y67" s="10">
        <v>-9.4600000000000009</v>
      </c>
      <c r="Z67" s="10">
        <v>56.46</v>
      </c>
      <c r="AA67" s="10">
        <v>41.26</v>
      </c>
      <c r="AB67" s="10">
        <v>-26.92</v>
      </c>
      <c r="AC67" s="10">
        <v>3.49</v>
      </c>
      <c r="AD67" s="10">
        <v>2.2799999999999998</v>
      </c>
      <c r="AE67" s="10">
        <v>-34.81</v>
      </c>
      <c r="AF67" s="10">
        <v>7.55</v>
      </c>
      <c r="AG67" s="10">
        <v>7.18</v>
      </c>
      <c r="AH67" s="10">
        <v>-4.88</v>
      </c>
      <c r="AI67" s="10">
        <v>3.63</v>
      </c>
      <c r="AJ67" s="10">
        <v>3.35</v>
      </c>
      <c r="AK67" s="10">
        <v>-7.72</v>
      </c>
      <c r="AL67" s="10">
        <v>0.79</v>
      </c>
      <c r="AM67" s="10">
        <v>0.47</v>
      </c>
      <c r="AN67" s="10">
        <v>-40.6</v>
      </c>
      <c r="AO67" s="10">
        <v>538.04</v>
      </c>
      <c r="AP67" s="10">
        <v>312.08999999999997</v>
      </c>
      <c r="AQ67" s="10">
        <v>-42</v>
      </c>
    </row>
    <row r="68" spans="1:43" x14ac:dyDescent="0.3">
      <c r="A68" s="6" t="s">
        <v>72</v>
      </c>
      <c r="B68" s="6" t="s">
        <v>257</v>
      </c>
      <c r="C68" s="7">
        <v>0.188</v>
      </c>
      <c r="D68" s="7">
        <v>0.02</v>
      </c>
      <c r="E68" s="7">
        <v>0.58399999999999996</v>
      </c>
      <c r="F68" s="7">
        <v>0.11700000000000001</v>
      </c>
      <c r="G68" s="7">
        <v>9.1999999999999998E-2</v>
      </c>
      <c r="H68" s="10">
        <v>1207.1500000000001</v>
      </c>
      <c r="I68" s="10">
        <v>1084.4000000000001</v>
      </c>
      <c r="J68" s="10">
        <v>-10.17</v>
      </c>
      <c r="K68" s="10">
        <v>3.81</v>
      </c>
      <c r="L68" s="10">
        <v>1.75</v>
      </c>
      <c r="M68" s="10">
        <v>-54.04</v>
      </c>
      <c r="N68" s="10">
        <v>56.81</v>
      </c>
      <c r="O68" s="10">
        <v>38.15</v>
      </c>
      <c r="P68" s="10">
        <v>-32.840000000000003</v>
      </c>
      <c r="Q68" s="10">
        <v>81.819999999999993</v>
      </c>
      <c r="R68" s="10">
        <v>78.11</v>
      </c>
      <c r="S68" s="10">
        <v>-4.54</v>
      </c>
      <c r="T68" s="10">
        <v>135.86000000000001</v>
      </c>
      <c r="U68" s="10">
        <v>88.1</v>
      </c>
      <c r="V68" s="10">
        <v>-35.15</v>
      </c>
      <c r="W68" s="10">
        <v>16.239999999999998</v>
      </c>
      <c r="X68" s="10">
        <v>15.46</v>
      </c>
      <c r="Y68" s="10">
        <v>-4.8099999999999996</v>
      </c>
      <c r="Z68" s="10">
        <v>34.35</v>
      </c>
      <c r="AA68" s="10">
        <v>39.380000000000003</v>
      </c>
      <c r="AB68" s="10">
        <v>14.65</v>
      </c>
      <c r="AC68" s="10">
        <v>1.93</v>
      </c>
      <c r="AD68" s="10">
        <v>1.35</v>
      </c>
      <c r="AE68" s="10">
        <v>-30.06</v>
      </c>
      <c r="AF68" s="10">
        <v>7.41</v>
      </c>
      <c r="AG68" s="10">
        <v>7.5</v>
      </c>
      <c r="AH68" s="10">
        <v>1.27</v>
      </c>
      <c r="AI68" s="10">
        <v>3.55</v>
      </c>
      <c r="AJ68" s="10">
        <v>3.16</v>
      </c>
      <c r="AK68" s="10">
        <v>-10.89</v>
      </c>
      <c r="AL68" s="10">
        <v>0.63</v>
      </c>
      <c r="AM68" s="10">
        <v>0.19</v>
      </c>
      <c r="AN68" s="10">
        <v>-69.2</v>
      </c>
      <c r="AO68" s="10"/>
      <c r="AP68" s="10">
        <v>137.76</v>
      </c>
      <c r="AQ68" s="10"/>
    </row>
    <row r="69" spans="1:43" x14ac:dyDescent="0.3">
      <c r="A69" s="6" t="s">
        <v>105</v>
      </c>
      <c r="B69" s="6" t="s">
        <v>258</v>
      </c>
      <c r="C69" s="7">
        <v>6.0000000000000001E-3</v>
      </c>
      <c r="D69" s="7">
        <v>8.0000000000000002E-3</v>
      </c>
      <c r="E69" s="7">
        <v>0.58199999999999996</v>
      </c>
      <c r="F69" s="7">
        <v>0.39600000000000002</v>
      </c>
      <c r="G69" s="7">
        <v>8.0000000000000002E-3</v>
      </c>
      <c r="H69" s="10">
        <v>1323.95</v>
      </c>
      <c r="I69" s="10">
        <v>1181.5</v>
      </c>
      <c r="J69" s="10">
        <v>-10.76</v>
      </c>
      <c r="K69" s="10">
        <v>5.32</v>
      </c>
      <c r="L69" s="10">
        <v>2.66</v>
      </c>
      <c r="M69" s="10">
        <v>-50.01</v>
      </c>
      <c r="N69" s="10">
        <v>55.2</v>
      </c>
      <c r="O69" s="10">
        <v>44.41</v>
      </c>
      <c r="P69" s="10">
        <v>-19.55</v>
      </c>
      <c r="Q69" s="10">
        <v>81.13</v>
      </c>
      <c r="R69" s="10">
        <v>75.400000000000006</v>
      </c>
      <c r="S69" s="10">
        <v>-7.06</v>
      </c>
      <c r="T69" s="10">
        <v>130.08000000000001</v>
      </c>
      <c r="U69" s="10">
        <v>101.3</v>
      </c>
      <c r="V69" s="10">
        <v>-22.13</v>
      </c>
      <c r="W69" s="10">
        <v>15.9</v>
      </c>
      <c r="X69" s="10">
        <v>15.53</v>
      </c>
      <c r="Y69" s="10">
        <v>-2.3199999999999998</v>
      </c>
      <c r="Z69" s="10">
        <v>44.71</v>
      </c>
      <c r="AA69" s="10">
        <v>34.74</v>
      </c>
      <c r="AB69" s="10">
        <v>-22.29</v>
      </c>
      <c r="AC69" s="10">
        <v>2.65</v>
      </c>
      <c r="AD69" s="10">
        <v>1.53</v>
      </c>
      <c r="AE69" s="10">
        <v>-42.39</v>
      </c>
      <c r="AF69" s="10">
        <v>8</v>
      </c>
      <c r="AG69" s="10">
        <v>7.98</v>
      </c>
      <c r="AH69" s="10">
        <v>-0.26</v>
      </c>
      <c r="AI69" s="10">
        <v>3.4</v>
      </c>
      <c r="AJ69" s="10">
        <v>3.13</v>
      </c>
      <c r="AK69" s="10">
        <v>-7.9</v>
      </c>
      <c r="AL69" s="10">
        <v>0.72</v>
      </c>
      <c r="AM69" s="10">
        <v>0.3</v>
      </c>
      <c r="AN69" s="10">
        <v>-58.31</v>
      </c>
      <c r="AO69" s="10">
        <v>283.04000000000002</v>
      </c>
      <c r="AP69" s="10">
        <v>224.57</v>
      </c>
      <c r="AQ69" s="10">
        <v>-20.66</v>
      </c>
    </row>
    <row r="70" spans="1:43" x14ac:dyDescent="0.3">
      <c r="A70" s="6" t="s">
        <v>95</v>
      </c>
      <c r="B70" s="6" t="s">
        <v>259</v>
      </c>
      <c r="C70" s="7">
        <v>0.27900000000000003</v>
      </c>
      <c r="D70" s="7">
        <v>1E-3</v>
      </c>
      <c r="E70" s="7">
        <v>0.57099999999999995</v>
      </c>
      <c r="F70" s="7">
        <v>0.10100000000000001</v>
      </c>
      <c r="G70" s="7">
        <v>4.8000000000000001E-2</v>
      </c>
      <c r="H70" s="10">
        <v>1208.7</v>
      </c>
      <c r="I70" s="10">
        <v>1131.7</v>
      </c>
      <c r="J70" s="10">
        <v>-6.37</v>
      </c>
      <c r="K70" s="10">
        <v>3.28</v>
      </c>
      <c r="L70" s="10">
        <v>1.67</v>
      </c>
      <c r="M70" s="10">
        <v>-49.17</v>
      </c>
      <c r="N70" s="10">
        <v>57.01</v>
      </c>
      <c r="O70" s="10">
        <v>41.89</v>
      </c>
      <c r="P70" s="10">
        <v>-26.53</v>
      </c>
      <c r="Q70" s="10">
        <v>79.52</v>
      </c>
      <c r="R70" s="10">
        <v>75.22</v>
      </c>
      <c r="S70" s="10">
        <v>-5.4</v>
      </c>
      <c r="T70" s="10">
        <v>120.45</v>
      </c>
      <c r="U70" s="10">
        <v>81.14</v>
      </c>
      <c r="V70" s="10">
        <v>-32.64</v>
      </c>
      <c r="W70" s="10">
        <v>14.85</v>
      </c>
      <c r="X70" s="10">
        <v>15.57</v>
      </c>
      <c r="Y70" s="10">
        <v>4.84</v>
      </c>
      <c r="Z70" s="10">
        <v>37.97</v>
      </c>
      <c r="AA70" s="10">
        <v>36.700000000000003</v>
      </c>
      <c r="AB70" s="10">
        <v>-3.34</v>
      </c>
      <c r="AC70" s="10">
        <v>2.16</v>
      </c>
      <c r="AD70" s="10">
        <v>1.59</v>
      </c>
      <c r="AE70" s="10">
        <v>-26.51</v>
      </c>
      <c r="AF70" s="10">
        <v>7.68</v>
      </c>
      <c r="AG70" s="10">
        <v>7.72</v>
      </c>
      <c r="AH70" s="10">
        <v>0.61</v>
      </c>
      <c r="AI70" s="10">
        <v>3.59</v>
      </c>
      <c r="AJ70" s="10">
        <v>3.28</v>
      </c>
      <c r="AK70" s="10">
        <v>-8.7799999999999994</v>
      </c>
      <c r="AL70" s="10">
        <v>0.62</v>
      </c>
      <c r="AM70" s="10">
        <v>0.2</v>
      </c>
      <c r="AN70" s="10">
        <v>-68.42</v>
      </c>
      <c r="AO70" s="10"/>
      <c r="AP70" s="10">
        <v>152.69999999999999</v>
      </c>
      <c r="AQ70" s="10"/>
    </row>
    <row r="71" spans="1:43" x14ac:dyDescent="0.3">
      <c r="A71" s="6" t="s">
        <v>71</v>
      </c>
      <c r="B71" s="6" t="s">
        <v>260</v>
      </c>
      <c r="C71" s="7">
        <v>9.6000000000000002E-2</v>
      </c>
      <c r="D71" s="7">
        <v>3.9E-2</v>
      </c>
      <c r="E71" s="7">
        <v>0.54900000000000004</v>
      </c>
      <c r="F71" s="7">
        <v>0.29799999999999999</v>
      </c>
      <c r="G71" s="7">
        <v>1.7999999999999999E-2</v>
      </c>
      <c r="H71" s="10">
        <v>1321.75</v>
      </c>
      <c r="I71" s="10">
        <v>1167.8499999999999</v>
      </c>
      <c r="J71" s="10">
        <v>-11.64</v>
      </c>
      <c r="K71" s="10">
        <v>4.59</v>
      </c>
      <c r="L71" s="10">
        <v>1.28</v>
      </c>
      <c r="M71" s="10">
        <v>-72.22</v>
      </c>
      <c r="N71" s="10">
        <v>55.17</v>
      </c>
      <c r="O71" s="10">
        <v>41.17</v>
      </c>
      <c r="P71" s="10">
        <v>-25.37</v>
      </c>
      <c r="Q71" s="10">
        <v>79.739999999999995</v>
      </c>
      <c r="R71" s="10">
        <v>76.790000000000006</v>
      </c>
      <c r="S71" s="10">
        <v>-3.7</v>
      </c>
      <c r="T71" s="10">
        <v>115.39</v>
      </c>
      <c r="U71" s="10">
        <v>75.680000000000007</v>
      </c>
      <c r="V71" s="10">
        <v>-34.409999999999997</v>
      </c>
      <c r="W71" s="10">
        <v>18.48</v>
      </c>
      <c r="X71" s="10">
        <v>14.64</v>
      </c>
      <c r="Y71" s="10">
        <v>-20.77</v>
      </c>
      <c r="Z71" s="10">
        <v>53.94</v>
      </c>
      <c r="AA71" s="10">
        <v>36.75</v>
      </c>
      <c r="AB71" s="10">
        <v>-31.86</v>
      </c>
      <c r="AC71" s="10">
        <v>2.92</v>
      </c>
      <c r="AD71" s="10">
        <v>1.42</v>
      </c>
      <c r="AE71" s="10">
        <v>-51.29</v>
      </c>
      <c r="AF71" s="10">
        <v>7.57</v>
      </c>
      <c r="AG71" s="10">
        <v>7.3</v>
      </c>
      <c r="AH71" s="10">
        <v>-3.46</v>
      </c>
      <c r="AI71" s="10">
        <v>3.53</v>
      </c>
      <c r="AJ71" s="10">
        <v>3.21</v>
      </c>
      <c r="AK71" s="10">
        <v>-9.2100000000000009</v>
      </c>
      <c r="AL71" s="10">
        <v>0.68</v>
      </c>
      <c r="AM71" s="10">
        <v>0.22</v>
      </c>
      <c r="AN71" s="10">
        <v>-66.94</v>
      </c>
      <c r="AO71" s="10">
        <v>258.14999999999998</v>
      </c>
      <c r="AP71" s="10">
        <v>187.08</v>
      </c>
      <c r="AQ71" s="10">
        <v>-27.53</v>
      </c>
    </row>
    <row r="72" spans="1:43" x14ac:dyDescent="0.3">
      <c r="A72" s="6" t="s">
        <v>51</v>
      </c>
      <c r="B72" s="6" t="s">
        <v>261</v>
      </c>
      <c r="C72" s="7">
        <v>8.3000000000000004E-2</v>
      </c>
      <c r="D72" s="7">
        <v>6.0999999999999999E-2</v>
      </c>
      <c r="E72" s="7">
        <v>0.54700000000000004</v>
      </c>
      <c r="F72" s="7">
        <v>0.30399999999999999</v>
      </c>
      <c r="G72" s="7">
        <v>4.0000000000000001E-3</v>
      </c>
      <c r="H72" s="10">
        <v>1373.7</v>
      </c>
      <c r="I72" s="10">
        <v>1226.0999999999999</v>
      </c>
      <c r="J72" s="10">
        <v>-10.74</v>
      </c>
      <c r="K72" s="10">
        <v>6.21</v>
      </c>
      <c r="L72" s="10">
        <v>2.0499999999999998</v>
      </c>
      <c r="M72" s="10">
        <v>-67.010000000000005</v>
      </c>
      <c r="N72" s="10">
        <v>50.42</v>
      </c>
      <c r="O72" s="10">
        <v>46.33</v>
      </c>
      <c r="P72" s="10">
        <v>-8.1</v>
      </c>
      <c r="Q72" s="10">
        <v>80.209999999999994</v>
      </c>
      <c r="R72" s="10">
        <v>79.44</v>
      </c>
      <c r="S72" s="10">
        <v>-0.96</v>
      </c>
      <c r="T72" s="10">
        <v>116.41</v>
      </c>
      <c r="U72" s="10">
        <v>90.16</v>
      </c>
      <c r="V72" s="10">
        <v>-22.55</v>
      </c>
      <c r="W72" s="10">
        <v>18.98</v>
      </c>
      <c r="X72" s="10">
        <v>17</v>
      </c>
      <c r="Y72" s="10">
        <v>-10.42</v>
      </c>
      <c r="Z72" s="10">
        <v>58.09</v>
      </c>
      <c r="AA72" s="10">
        <v>44.32</v>
      </c>
      <c r="AB72" s="10">
        <v>-23.71</v>
      </c>
      <c r="AC72" s="10">
        <v>3.11</v>
      </c>
      <c r="AD72" s="10">
        <v>2.04</v>
      </c>
      <c r="AE72" s="10">
        <v>-34.479999999999997</v>
      </c>
      <c r="AF72" s="10">
        <v>7.06</v>
      </c>
      <c r="AG72" s="10">
        <v>6.79</v>
      </c>
      <c r="AH72" s="10">
        <v>-3.79</v>
      </c>
      <c r="AI72" s="10">
        <v>3.4</v>
      </c>
      <c r="AJ72" s="10">
        <v>3.25</v>
      </c>
      <c r="AK72" s="10">
        <v>-4.66</v>
      </c>
      <c r="AL72" s="10">
        <v>0.76</v>
      </c>
      <c r="AM72" s="10">
        <v>0.41</v>
      </c>
      <c r="AN72" s="10">
        <v>-46.05</v>
      </c>
      <c r="AO72" s="10">
        <v>396.99</v>
      </c>
      <c r="AP72" s="10">
        <v>270.08999999999997</v>
      </c>
      <c r="AQ72" s="10">
        <v>-31.97</v>
      </c>
    </row>
    <row r="73" spans="1:43" x14ac:dyDescent="0.3">
      <c r="A73" s="6" t="s">
        <v>142</v>
      </c>
      <c r="B73" s="6" t="s">
        <v>262</v>
      </c>
      <c r="C73" s="7">
        <v>0.191</v>
      </c>
      <c r="D73" s="7">
        <v>1E-3</v>
      </c>
      <c r="E73" s="7">
        <v>0.54300000000000004</v>
      </c>
      <c r="F73" s="7">
        <v>2.5000000000000001E-2</v>
      </c>
      <c r="G73" s="7">
        <v>0.24</v>
      </c>
      <c r="H73" s="10">
        <v>1342.2</v>
      </c>
      <c r="I73" s="10">
        <v>1202.75</v>
      </c>
      <c r="J73" s="10">
        <v>-10.39</v>
      </c>
      <c r="K73" s="10">
        <v>6.96</v>
      </c>
      <c r="L73" s="10">
        <v>3.37</v>
      </c>
      <c r="M73" s="10">
        <v>-51.56</v>
      </c>
      <c r="N73" s="10">
        <v>55.18</v>
      </c>
      <c r="O73" s="10">
        <v>48.02</v>
      </c>
      <c r="P73" s="10">
        <v>-12.98</v>
      </c>
      <c r="Q73" s="10">
        <v>79.42</v>
      </c>
      <c r="R73" s="10">
        <v>76.739999999999995</v>
      </c>
      <c r="S73" s="10">
        <v>-3.37</v>
      </c>
      <c r="T73" s="10">
        <v>132.41999999999999</v>
      </c>
      <c r="U73" s="10">
        <v>100.59</v>
      </c>
      <c r="V73" s="10">
        <v>-24.04</v>
      </c>
      <c r="W73" s="10">
        <v>17.920000000000002</v>
      </c>
      <c r="X73" s="10">
        <v>15.57</v>
      </c>
      <c r="Y73" s="10">
        <v>-13.16</v>
      </c>
      <c r="Z73" s="10">
        <v>54.01</v>
      </c>
      <c r="AA73" s="10">
        <v>42.42</v>
      </c>
      <c r="AB73" s="10">
        <v>-21.45</v>
      </c>
      <c r="AC73" s="10">
        <v>3.11</v>
      </c>
      <c r="AD73" s="10">
        <v>2.09</v>
      </c>
      <c r="AE73" s="10">
        <v>-32.85</v>
      </c>
      <c r="AF73" s="10">
        <v>7.8</v>
      </c>
      <c r="AG73" s="10">
        <v>7.79</v>
      </c>
      <c r="AH73" s="10">
        <v>-0.2</v>
      </c>
      <c r="AI73" s="10">
        <v>3.5</v>
      </c>
      <c r="AJ73" s="10">
        <v>3.28</v>
      </c>
      <c r="AK73" s="10">
        <v>-6.26</v>
      </c>
      <c r="AL73" s="10">
        <v>0.74</v>
      </c>
      <c r="AM73" s="10">
        <v>0.37</v>
      </c>
      <c r="AN73" s="10">
        <v>-49.41</v>
      </c>
      <c r="AO73" s="10">
        <v>339.34</v>
      </c>
      <c r="AP73" s="10">
        <v>264.97000000000003</v>
      </c>
      <c r="AQ73" s="10">
        <v>-21.92</v>
      </c>
    </row>
    <row r="74" spans="1:43" x14ac:dyDescent="0.3">
      <c r="A74" s="6" t="s">
        <v>125</v>
      </c>
      <c r="B74" s="6" t="s">
        <v>263</v>
      </c>
      <c r="C74" s="7">
        <v>1E-3</v>
      </c>
      <c r="D74" s="7">
        <v>1E-3</v>
      </c>
      <c r="E74" s="7">
        <v>0.54100000000000004</v>
      </c>
      <c r="F74" s="7">
        <v>0.45400000000000001</v>
      </c>
      <c r="G74" s="7">
        <v>4.0000000000000001E-3</v>
      </c>
      <c r="H74" s="10">
        <v>1418.15</v>
      </c>
      <c r="I74" s="10">
        <v>1305.0999999999999</v>
      </c>
      <c r="J74" s="10">
        <v>-7.97</v>
      </c>
      <c r="K74" s="10">
        <v>7.59</v>
      </c>
      <c r="L74" s="10">
        <v>3.38</v>
      </c>
      <c r="M74" s="10">
        <v>-55.47</v>
      </c>
      <c r="N74" s="10">
        <v>53.8</v>
      </c>
      <c r="O74" s="10">
        <v>54.77</v>
      </c>
      <c r="P74" s="10">
        <v>1.79</v>
      </c>
      <c r="Q74" s="10">
        <v>80.86</v>
      </c>
      <c r="R74" s="10">
        <v>80.39</v>
      </c>
      <c r="S74" s="10">
        <v>-0.59</v>
      </c>
      <c r="T74" s="10">
        <v>113.88</v>
      </c>
      <c r="U74" s="10">
        <v>84.74</v>
      </c>
      <c r="V74" s="10">
        <v>-25.58</v>
      </c>
      <c r="W74" s="10">
        <v>19.8</v>
      </c>
      <c r="X74" s="10">
        <v>18.29</v>
      </c>
      <c r="Y74" s="10">
        <v>-7.64</v>
      </c>
      <c r="Z74" s="10">
        <v>60.84</v>
      </c>
      <c r="AA74" s="10">
        <v>44.15</v>
      </c>
      <c r="AB74" s="10">
        <v>-27.43</v>
      </c>
      <c r="AC74" s="10">
        <v>3.43</v>
      </c>
      <c r="AD74" s="10">
        <v>2.5</v>
      </c>
      <c r="AE74" s="10">
        <v>-27.19</v>
      </c>
      <c r="AF74" s="10">
        <v>7.35</v>
      </c>
      <c r="AG74" s="10">
        <v>7.06</v>
      </c>
      <c r="AH74" s="10">
        <v>-3.99</v>
      </c>
      <c r="AI74" s="10">
        <v>3.46</v>
      </c>
      <c r="AJ74" s="10">
        <v>3.34</v>
      </c>
      <c r="AK74" s="10">
        <v>-3.44</v>
      </c>
      <c r="AL74" s="10">
        <v>0.77</v>
      </c>
      <c r="AM74" s="10">
        <v>0.46</v>
      </c>
      <c r="AN74" s="10">
        <v>-40.35</v>
      </c>
      <c r="AO74" s="10">
        <v>498.11</v>
      </c>
      <c r="AP74" s="10">
        <v>319.04000000000002</v>
      </c>
      <c r="AQ74" s="10">
        <v>-35.950000000000003</v>
      </c>
    </row>
    <row r="75" spans="1:43" x14ac:dyDescent="0.3">
      <c r="A75" s="6" t="s">
        <v>65</v>
      </c>
      <c r="B75" s="6" t="s">
        <v>264</v>
      </c>
      <c r="C75" s="7">
        <v>1E-3</v>
      </c>
      <c r="D75" s="7">
        <v>7.3999999999999996E-2</v>
      </c>
      <c r="E75" s="7">
        <v>0.53700000000000003</v>
      </c>
      <c r="F75" s="7">
        <v>0.375</v>
      </c>
      <c r="G75" s="7">
        <v>1.4E-2</v>
      </c>
      <c r="H75" s="10">
        <v>1316.95</v>
      </c>
      <c r="I75" s="10">
        <v>1213.5999999999999</v>
      </c>
      <c r="J75" s="10">
        <v>-7.85</v>
      </c>
      <c r="K75" s="10">
        <v>4.63</v>
      </c>
      <c r="L75" s="10">
        <v>1.68</v>
      </c>
      <c r="M75" s="10">
        <v>-63.79</v>
      </c>
      <c r="N75" s="10">
        <v>45.81</v>
      </c>
      <c r="O75" s="10">
        <v>44.09</v>
      </c>
      <c r="P75" s="10">
        <v>-3.75</v>
      </c>
      <c r="Q75" s="10">
        <v>81.75</v>
      </c>
      <c r="R75" s="10">
        <v>78.290000000000006</v>
      </c>
      <c r="S75" s="10">
        <v>-4.24</v>
      </c>
      <c r="T75" s="10">
        <v>144.38</v>
      </c>
      <c r="U75" s="10">
        <v>93.39</v>
      </c>
      <c r="V75" s="10">
        <v>-35.32</v>
      </c>
      <c r="W75" s="10">
        <v>17.18</v>
      </c>
      <c r="X75" s="10">
        <v>14.31</v>
      </c>
      <c r="Y75" s="10">
        <v>-16.739999999999998</v>
      </c>
      <c r="Z75" s="10">
        <v>40.29</v>
      </c>
      <c r="AA75" s="10">
        <v>33.520000000000003</v>
      </c>
      <c r="AB75" s="10">
        <v>-16.8</v>
      </c>
      <c r="AC75" s="10">
        <v>1.88</v>
      </c>
      <c r="AD75" s="10">
        <v>1.46</v>
      </c>
      <c r="AE75" s="10">
        <v>-22.28</v>
      </c>
      <c r="AF75" s="10">
        <v>7.18</v>
      </c>
      <c r="AG75" s="10">
        <v>7.48</v>
      </c>
      <c r="AH75" s="10">
        <v>4.1900000000000004</v>
      </c>
      <c r="AI75" s="10">
        <v>3.28</v>
      </c>
      <c r="AJ75" s="10">
        <v>3.11</v>
      </c>
      <c r="AK75" s="10">
        <v>-5.34</v>
      </c>
      <c r="AL75" s="10">
        <v>0.73</v>
      </c>
      <c r="AM75" s="10">
        <v>0.28999999999999998</v>
      </c>
      <c r="AN75" s="10">
        <v>-60.34</v>
      </c>
      <c r="AO75" s="10">
        <v>285.31</v>
      </c>
      <c r="AP75" s="10">
        <v>219.8</v>
      </c>
      <c r="AQ75" s="10">
        <v>-22.96</v>
      </c>
    </row>
    <row r="76" spans="1:43" x14ac:dyDescent="0.3">
      <c r="A76" s="6" t="s">
        <v>98</v>
      </c>
      <c r="B76" s="6" t="s">
        <v>265</v>
      </c>
      <c r="C76" s="7">
        <v>0.20200000000000001</v>
      </c>
      <c r="D76" s="7">
        <v>2E-3</v>
      </c>
      <c r="E76" s="7">
        <v>0.52</v>
      </c>
      <c r="F76" s="7">
        <v>0.27500000000000002</v>
      </c>
      <c r="G76" s="7">
        <v>1E-3</v>
      </c>
      <c r="H76" s="10">
        <v>1309.4000000000001</v>
      </c>
      <c r="I76" s="10">
        <v>1176.9000000000001</v>
      </c>
      <c r="J76" s="10">
        <v>-10.119999999999999</v>
      </c>
      <c r="K76" s="10">
        <v>4.68</v>
      </c>
      <c r="L76" s="10">
        <v>1.36</v>
      </c>
      <c r="M76" s="10">
        <v>-70.86</v>
      </c>
      <c r="N76" s="10">
        <v>59.09</v>
      </c>
      <c r="O76" s="10">
        <v>45.66</v>
      </c>
      <c r="P76" s="10">
        <v>-22.74</v>
      </c>
      <c r="Q76" s="10">
        <v>80.430000000000007</v>
      </c>
      <c r="R76" s="10">
        <v>75.66</v>
      </c>
      <c r="S76" s="10">
        <v>-5.92</v>
      </c>
      <c r="T76" s="10">
        <v>114.13</v>
      </c>
      <c r="U76" s="10">
        <v>85.95</v>
      </c>
      <c r="V76" s="10">
        <v>-24.69</v>
      </c>
      <c r="W76" s="10">
        <v>17.260000000000002</v>
      </c>
      <c r="X76" s="10">
        <v>16.63</v>
      </c>
      <c r="Y76" s="10">
        <v>-3.63</v>
      </c>
      <c r="Z76" s="10">
        <v>45.73</v>
      </c>
      <c r="AA76" s="10">
        <v>35.14</v>
      </c>
      <c r="AB76" s="10">
        <v>-23.15</v>
      </c>
      <c r="AC76" s="10">
        <v>2.88</v>
      </c>
      <c r="AD76" s="10">
        <v>1.7</v>
      </c>
      <c r="AE76" s="10">
        <v>-41.02</v>
      </c>
      <c r="AF76" s="10">
        <v>7.69</v>
      </c>
      <c r="AG76" s="10">
        <v>7.69</v>
      </c>
      <c r="AH76" s="10">
        <v>-0.03</v>
      </c>
      <c r="AI76" s="10">
        <v>3.55</v>
      </c>
      <c r="AJ76" s="10">
        <v>3.25</v>
      </c>
      <c r="AK76" s="10">
        <v>-8.4499999999999993</v>
      </c>
      <c r="AL76" s="10">
        <v>0.68</v>
      </c>
      <c r="AM76" s="10">
        <v>0.21</v>
      </c>
      <c r="AN76" s="10">
        <v>-69.16</v>
      </c>
      <c r="AO76" s="10">
        <v>238.08</v>
      </c>
      <c r="AP76" s="10">
        <v>157.43</v>
      </c>
      <c r="AQ76" s="10">
        <v>-33.869999999999997</v>
      </c>
    </row>
    <row r="77" spans="1:43" x14ac:dyDescent="0.3">
      <c r="A77" s="6" t="s">
        <v>161</v>
      </c>
      <c r="B77" s="6" t="s">
        <v>266</v>
      </c>
      <c r="C77" s="7">
        <v>9.5000000000000001E-2</v>
      </c>
      <c r="D77" s="7">
        <v>7.6999999999999999E-2</v>
      </c>
      <c r="E77" s="7">
        <v>0.52</v>
      </c>
      <c r="F77" s="7">
        <v>0.22500000000000001</v>
      </c>
      <c r="G77" s="7">
        <v>8.3000000000000004E-2</v>
      </c>
      <c r="H77" s="10">
        <v>1504.25</v>
      </c>
      <c r="I77" s="10">
        <v>1325.8</v>
      </c>
      <c r="J77" s="10">
        <v>-11.86</v>
      </c>
      <c r="K77" s="10">
        <v>7.8</v>
      </c>
      <c r="L77" s="10">
        <v>4.28</v>
      </c>
      <c r="M77" s="10">
        <v>-45.08</v>
      </c>
      <c r="N77" s="10">
        <v>62.43</v>
      </c>
      <c r="O77" s="10">
        <v>55.33</v>
      </c>
      <c r="P77" s="10">
        <v>-11.36</v>
      </c>
      <c r="Q77" s="10">
        <v>78.72</v>
      </c>
      <c r="R77" s="10">
        <v>77.77</v>
      </c>
      <c r="S77" s="10">
        <v>-1.22</v>
      </c>
      <c r="T77" s="10">
        <v>100.75</v>
      </c>
      <c r="U77" s="10">
        <v>100.34</v>
      </c>
      <c r="V77" s="10">
        <v>-0.41</v>
      </c>
      <c r="W77" s="10">
        <v>21.97</v>
      </c>
      <c r="X77" s="10">
        <v>17.82</v>
      </c>
      <c r="Y77" s="10">
        <v>-18.89</v>
      </c>
      <c r="Z77" s="10">
        <v>62.96</v>
      </c>
      <c r="AA77" s="10">
        <v>46.96</v>
      </c>
      <c r="AB77" s="10">
        <v>-25.42</v>
      </c>
      <c r="AC77" s="10">
        <v>3.99</v>
      </c>
      <c r="AD77" s="10">
        <v>2.7</v>
      </c>
      <c r="AE77" s="10">
        <v>-32.130000000000003</v>
      </c>
      <c r="AF77" s="10">
        <v>7.86</v>
      </c>
      <c r="AG77" s="10">
        <v>7.24</v>
      </c>
      <c r="AH77" s="10">
        <v>-7.8</v>
      </c>
      <c r="AI77" s="10">
        <v>3.65</v>
      </c>
      <c r="AJ77" s="10">
        <v>3.34</v>
      </c>
      <c r="AK77" s="10">
        <v>-8.5</v>
      </c>
      <c r="AL77" s="10">
        <v>0.8</v>
      </c>
      <c r="AM77" s="10">
        <v>0.5</v>
      </c>
      <c r="AN77" s="10">
        <v>-37.950000000000003</v>
      </c>
      <c r="AO77" s="10">
        <v>678.34</v>
      </c>
      <c r="AP77" s="10">
        <v>339.56</v>
      </c>
      <c r="AQ77" s="10">
        <v>-49.94</v>
      </c>
    </row>
    <row r="78" spans="1:43" x14ac:dyDescent="0.3">
      <c r="A78" s="6" t="s">
        <v>45</v>
      </c>
      <c r="B78" s="6" t="s">
        <v>267</v>
      </c>
      <c r="C78" s="7">
        <v>2E-3</v>
      </c>
      <c r="D78" s="7">
        <v>1.2999999999999999E-2</v>
      </c>
      <c r="E78" s="7">
        <v>0.5</v>
      </c>
      <c r="F78" s="7">
        <v>0.44</v>
      </c>
      <c r="G78" s="7">
        <v>4.3999999999999997E-2</v>
      </c>
      <c r="H78" s="10">
        <v>1309.4000000000001</v>
      </c>
      <c r="I78" s="10">
        <v>1176.9000000000001</v>
      </c>
      <c r="J78" s="10">
        <v>-10.119999999999999</v>
      </c>
      <c r="K78" s="10">
        <v>5.03</v>
      </c>
      <c r="L78" s="10">
        <v>2.31</v>
      </c>
      <c r="M78" s="10">
        <v>-54.01</v>
      </c>
      <c r="N78" s="10">
        <v>53.94</v>
      </c>
      <c r="O78" s="10">
        <v>44.96</v>
      </c>
      <c r="P78" s="10">
        <v>-16.66</v>
      </c>
      <c r="Q78" s="10">
        <v>82.03</v>
      </c>
      <c r="R78" s="10">
        <v>77.959999999999994</v>
      </c>
      <c r="S78" s="10">
        <v>-4.95</v>
      </c>
      <c r="T78" s="10">
        <v>140.43</v>
      </c>
      <c r="U78" s="10">
        <v>99.8</v>
      </c>
      <c r="V78" s="10">
        <v>-28.93</v>
      </c>
      <c r="W78" s="10">
        <v>17.16</v>
      </c>
      <c r="X78" s="10">
        <v>16.079999999999998</v>
      </c>
      <c r="Y78" s="10">
        <v>-6.28</v>
      </c>
      <c r="Z78" s="10">
        <v>43.73</v>
      </c>
      <c r="AA78" s="10">
        <v>36.74</v>
      </c>
      <c r="AB78" s="10">
        <v>-15.97</v>
      </c>
      <c r="AC78" s="10">
        <v>2.39</v>
      </c>
      <c r="AD78" s="10">
        <v>1.68</v>
      </c>
      <c r="AE78" s="10">
        <v>-29.84</v>
      </c>
      <c r="AF78" s="10">
        <v>7.74</v>
      </c>
      <c r="AG78" s="10">
        <v>7.86</v>
      </c>
      <c r="AH78" s="10">
        <v>1.52</v>
      </c>
      <c r="AI78" s="10">
        <v>3.35</v>
      </c>
      <c r="AJ78" s="10">
        <v>3.06</v>
      </c>
      <c r="AK78" s="10">
        <v>-8.52</v>
      </c>
      <c r="AL78" s="10">
        <v>0.72</v>
      </c>
      <c r="AM78" s="10">
        <v>0.35</v>
      </c>
      <c r="AN78" s="10">
        <v>-51.63</v>
      </c>
      <c r="AO78" s="10">
        <v>256.43</v>
      </c>
      <c r="AP78" s="10">
        <v>231.28</v>
      </c>
      <c r="AQ78" s="10">
        <v>-9.81</v>
      </c>
    </row>
    <row r="79" spans="1:43" x14ac:dyDescent="0.3">
      <c r="F79" s="9" t="s">
        <v>390</v>
      </c>
      <c r="H79" s="10"/>
      <c r="I79" s="10"/>
      <c r="J79" s="10"/>
      <c r="K79" s="10"/>
      <c r="L79" s="10"/>
      <c r="M79" s="10"/>
      <c r="N79" s="10"/>
      <c r="O79" s="10"/>
      <c r="P79" s="10"/>
      <c r="Q79" s="10"/>
      <c r="R79" s="10"/>
      <c r="S79" s="10"/>
      <c r="T79" s="10"/>
      <c r="U79" s="10"/>
      <c r="V79" s="10"/>
      <c r="W79" s="10"/>
      <c r="X79" s="10"/>
      <c r="Y79" s="10"/>
      <c r="Z79" s="10"/>
      <c r="AA79" s="10"/>
      <c r="AB79" s="10"/>
      <c r="AC79" s="10"/>
      <c r="AD79" s="10"/>
      <c r="AE79" s="10"/>
      <c r="AF79" s="10"/>
      <c r="AG79" s="10"/>
      <c r="AH79" s="10"/>
      <c r="AI79" s="10"/>
      <c r="AJ79" s="10"/>
      <c r="AK79" s="10"/>
      <c r="AL79" s="10"/>
      <c r="AM79" s="10"/>
      <c r="AN79" s="10"/>
      <c r="AO79" s="10"/>
      <c r="AP79" s="10"/>
      <c r="AQ79" s="10"/>
    </row>
    <row r="80" spans="1:43" x14ac:dyDescent="0.3">
      <c r="A80" s="6" t="s">
        <v>57</v>
      </c>
      <c r="B80" s="6" t="s">
        <v>268</v>
      </c>
      <c r="C80" s="7">
        <v>0</v>
      </c>
      <c r="D80" s="7">
        <v>0</v>
      </c>
      <c r="E80" s="7">
        <v>0</v>
      </c>
      <c r="F80" s="7">
        <v>0.999</v>
      </c>
      <c r="G80" s="7">
        <v>1E-3</v>
      </c>
      <c r="H80" s="10">
        <v>1357.7</v>
      </c>
      <c r="I80" s="10">
        <v>1193.3499999999999</v>
      </c>
      <c r="J80" s="10">
        <v>-12.11</v>
      </c>
      <c r="K80" s="10">
        <v>5.81</v>
      </c>
      <c r="L80" s="10">
        <v>2.48</v>
      </c>
      <c r="M80" s="10">
        <v>-57.34</v>
      </c>
      <c r="N80" s="10">
        <v>59.51</v>
      </c>
      <c r="O80" s="10">
        <v>46.1</v>
      </c>
      <c r="P80" s="10">
        <v>-22.53</v>
      </c>
      <c r="Q80" s="10">
        <v>82.12</v>
      </c>
      <c r="R80" s="10">
        <v>79.31</v>
      </c>
      <c r="S80" s="10">
        <v>-3.42</v>
      </c>
      <c r="T80" s="10">
        <v>113.06</v>
      </c>
      <c r="U80" s="10">
        <v>101.93</v>
      </c>
      <c r="V80" s="10">
        <v>-9.84</v>
      </c>
      <c r="W80" s="10">
        <v>16.47</v>
      </c>
      <c r="X80" s="10">
        <v>14.87</v>
      </c>
      <c r="Y80" s="10">
        <v>-9.7100000000000009</v>
      </c>
      <c r="Z80" s="10">
        <v>49.01</v>
      </c>
      <c r="AA80" s="10">
        <v>35.869999999999997</v>
      </c>
      <c r="AB80" s="10">
        <v>-26.81</v>
      </c>
      <c r="AC80" s="10">
        <v>3.02</v>
      </c>
      <c r="AD80" s="10">
        <v>1.75</v>
      </c>
      <c r="AE80" s="10">
        <v>-42</v>
      </c>
      <c r="AF80" s="10">
        <v>7.76</v>
      </c>
      <c r="AG80" s="10">
        <v>7.6</v>
      </c>
      <c r="AH80" s="10">
        <v>-2.0299999999999998</v>
      </c>
      <c r="AI80" s="10">
        <v>3.5</v>
      </c>
      <c r="AJ80" s="10">
        <v>3.17</v>
      </c>
      <c r="AK80" s="10">
        <v>-9.4700000000000006</v>
      </c>
      <c r="AL80" s="10">
        <v>0.74</v>
      </c>
      <c r="AM80" s="10">
        <v>0.31</v>
      </c>
      <c r="AN80" s="10">
        <v>-58.62</v>
      </c>
      <c r="AO80" s="10">
        <v>365.44</v>
      </c>
      <c r="AP80" s="10">
        <v>216.67</v>
      </c>
      <c r="AQ80" s="10">
        <v>-40.71</v>
      </c>
    </row>
    <row r="81" spans="1:43" x14ac:dyDescent="0.3">
      <c r="A81" s="6" t="s">
        <v>63</v>
      </c>
      <c r="B81" s="6" t="s">
        <v>269</v>
      </c>
      <c r="C81" s="7">
        <v>0</v>
      </c>
      <c r="D81" s="7">
        <v>0</v>
      </c>
      <c r="E81" s="7">
        <v>0</v>
      </c>
      <c r="F81" s="7">
        <v>0.999</v>
      </c>
      <c r="G81" s="7">
        <v>1E-3</v>
      </c>
      <c r="H81" s="10">
        <v>1373.7</v>
      </c>
      <c r="I81" s="10">
        <v>1226.75</v>
      </c>
      <c r="J81" s="10">
        <v>-10.7</v>
      </c>
      <c r="K81" s="10">
        <v>5.66</v>
      </c>
      <c r="L81" s="10">
        <v>2.76</v>
      </c>
      <c r="M81" s="10">
        <v>-51.33</v>
      </c>
      <c r="N81" s="10">
        <v>59.67</v>
      </c>
      <c r="O81" s="10">
        <v>49.28</v>
      </c>
      <c r="P81" s="10">
        <v>-17.399999999999999</v>
      </c>
      <c r="Q81" s="10">
        <v>81.16</v>
      </c>
      <c r="R81" s="10">
        <v>78.7</v>
      </c>
      <c r="S81" s="10">
        <v>-3.03</v>
      </c>
      <c r="T81" s="10">
        <v>124.26</v>
      </c>
      <c r="U81" s="10">
        <v>91.36</v>
      </c>
      <c r="V81" s="10">
        <v>-26.48</v>
      </c>
      <c r="W81" s="10">
        <v>17.43</v>
      </c>
      <c r="X81" s="10">
        <v>16.399999999999999</v>
      </c>
      <c r="Y81" s="10">
        <v>-5.9</v>
      </c>
      <c r="Z81" s="10">
        <v>50.94</v>
      </c>
      <c r="AA81" s="10">
        <v>37.340000000000003</v>
      </c>
      <c r="AB81" s="10">
        <v>-26.7</v>
      </c>
      <c r="AC81" s="10">
        <v>2.99</v>
      </c>
      <c r="AD81" s="10">
        <v>1.87</v>
      </c>
      <c r="AE81" s="10">
        <v>-37.42</v>
      </c>
      <c r="AF81" s="10">
        <v>7.84</v>
      </c>
      <c r="AG81" s="10">
        <v>7.65</v>
      </c>
      <c r="AH81" s="10">
        <v>-2.41</v>
      </c>
      <c r="AI81" s="10">
        <v>3.5</v>
      </c>
      <c r="AJ81" s="10">
        <v>3.22</v>
      </c>
      <c r="AK81" s="10">
        <v>-8.08</v>
      </c>
      <c r="AL81" s="10">
        <v>0.73</v>
      </c>
      <c r="AM81" s="10">
        <v>0.44</v>
      </c>
      <c r="AN81" s="10">
        <v>-39.39</v>
      </c>
      <c r="AO81" s="10">
        <v>398.19</v>
      </c>
      <c r="AP81" s="10">
        <v>295.07</v>
      </c>
      <c r="AQ81" s="10">
        <v>-25.9</v>
      </c>
    </row>
    <row r="82" spans="1:43" x14ac:dyDescent="0.3">
      <c r="A82" s="6" t="s">
        <v>87</v>
      </c>
      <c r="B82" s="6" t="s">
        <v>270</v>
      </c>
      <c r="C82" s="7">
        <v>0</v>
      </c>
      <c r="D82" s="7">
        <v>0</v>
      </c>
      <c r="E82" s="7">
        <v>0</v>
      </c>
      <c r="F82" s="7">
        <v>0.999</v>
      </c>
      <c r="G82" s="7">
        <v>1E-3</v>
      </c>
      <c r="H82" s="10">
        <v>1370.35</v>
      </c>
      <c r="I82" s="10">
        <v>1237.3499999999999</v>
      </c>
      <c r="J82" s="10">
        <v>-9.7100000000000009</v>
      </c>
      <c r="K82" s="10">
        <v>6.12</v>
      </c>
      <c r="L82" s="10">
        <v>2.36</v>
      </c>
      <c r="M82" s="10">
        <v>-61.42</v>
      </c>
      <c r="N82" s="10">
        <v>61.8</v>
      </c>
      <c r="O82" s="10">
        <v>53.09</v>
      </c>
      <c r="P82" s="10">
        <v>-14.1</v>
      </c>
      <c r="Q82" s="10">
        <v>81.37</v>
      </c>
      <c r="R82" s="10">
        <v>77.59</v>
      </c>
      <c r="S82" s="10">
        <v>-4.6500000000000004</v>
      </c>
      <c r="T82" s="10">
        <v>112.4</v>
      </c>
      <c r="U82" s="10">
        <v>92.5</v>
      </c>
      <c r="V82" s="10">
        <v>-17.7</v>
      </c>
      <c r="W82" s="10">
        <v>16.690000000000001</v>
      </c>
      <c r="X82" s="10">
        <v>15.99</v>
      </c>
      <c r="Y82" s="10">
        <v>-4.22</v>
      </c>
      <c r="Z82" s="10">
        <v>48.64</v>
      </c>
      <c r="AA82" s="10">
        <v>37.58</v>
      </c>
      <c r="AB82" s="10">
        <v>-22.75</v>
      </c>
      <c r="AC82" s="10">
        <v>3.24</v>
      </c>
      <c r="AD82" s="10">
        <v>1.99</v>
      </c>
      <c r="AE82" s="10">
        <v>-38.369999999999997</v>
      </c>
      <c r="AF82" s="10">
        <v>7.99</v>
      </c>
      <c r="AG82" s="10">
        <v>7.74</v>
      </c>
      <c r="AH82" s="10">
        <v>-3.09</v>
      </c>
      <c r="AI82" s="10">
        <v>3.55</v>
      </c>
      <c r="AJ82" s="10">
        <v>3.27</v>
      </c>
      <c r="AK82" s="10">
        <v>-7.86</v>
      </c>
      <c r="AL82" s="10">
        <v>0.74</v>
      </c>
      <c r="AM82" s="10">
        <v>0.33</v>
      </c>
      <c r="AN82" s="10">
        <v>-55.15</v>
      </c>
      <c r="AO82" s="10">
        <v>389.49</v>
      </c>
      <c r="AP82" s="10">
        <v>234.99</v>
      </c>
      <c r="AQ82" s="10">
        <v>-39.67</v>
      </c>
    </row>
    <row r="83" spans="1:43" x14ac:dyDescent="0.3">
      <c r="A83" s="6" t="s">
        <v>189</v>
      </c>
      <c r="B83" s="6" t="s">
        <v>271</v>
      </c>
      <c r="C83" s="7">
        <v>0</v>
      </c>
      <c r="D83" s="7">
        <v>0</v>
      </c>
      <c r="E83" s="7">
        <v>0</v>
      </c>
      <c r="F83" s="7">
        <v>0.999</v>
      </c>
      <c r="G83" s="7">
        <v>1E-3</v>
      </c>
      <c r="H83" s="10">
        <v>1373.7</v>
      </c>
      <c r="I83" s="10">
        <v>1260.25</v>
      </c>
      <c r="J83" s="10">
        <v>-8.26</v>
      </c>
      <c r="K83" s="10">
        <v>6.56</v>
      </c>
      <c r="L83" s="10">
        <v>3.14</v>
      </c>
      <c r="M83" s="10">
        <v>-52.21</v>
      </c>
      <c r="N83" s="10">
        <v>61.82</v>
      </c>
      <c r="O83" s="10">
        <v>55.17</v>
      </c>
      <c r="P83" s="10">
        <v>-10.75</v>
      </c>
      <c r="Q83" s="10">
        <v>81.010000000000005</v>
      </c>
      <c r="R83" s="10">
        <v>78.09</v>
      </c>
      <c r="S83" s="10">
        <v>-3.6</v>
      </c>
      <c r="T83" s="10">
        <v>124.36</v>
      </c>
      <c r="U83" s="10">
        <v>87.13</v>
      </c>
      <c r="V83" s="10">
        <v>-29.94</v>
      </c>
      <c r="W83" s="10">
        <v>16.579999999999998</v>
      </c>
      <c r="X83" s="10">
        <v>16.22</v>
      </c>
      <c r="Y83" s="10">
        <v>-2.14</v>
      </c>
      <c r="Z83" s="10">
        <v>45.74</v>
      </c>
      <c r="AA83" s="10">
        <v>37.36</v>
      </c>
      <c r="AB83" s="10">
        <v>-18.32</v>
      </c>
      <c r="AC83" s="10">
        <v>2.98</v>
      </c>
      <c r="AD83" s="10">
        <v>2.0099999999999998</v>
      </c>
      <c r="AE83" s="10">
        <v>-32.520000000000003</v>
      </c>
      <c r="AF83" s="10">
        <v>7.91</v>
      </c>
      <c r="AG83" s="10">
        <v>7.55</v>
      </c>
      <c r="AH83" s="10">
        <v>-4.58</v>
      </c>
      <c r="AI83" s="10">
        <v>3.55</v>
      </c>
      <c r="AJ83" s="10">
        <v>3.34</v>
      </c>
      <c r="AK83" s="10">
        <v>-5.89</v>
      </c>
      <c r="AL83" s="10">
        <v>0.75</v>
      </c>
      <c r="AM83" s="10">
        <v>0.39</v>
      </c>
      <c r="AN83" s="10">
        <v>-48.11</v>
      </c>
      <c r="AO83" s="10">
        <v>397.04</v>
      </c>
      <c r="AP83" s="10">
        <v>277.70999999999998</v>
      </c>
      <c r="AQ83" s="10">
        <v>-30.06</v>
      </c>
    </row>
    <row r="84" spans="1:43" x14ac:dyDescent="0.3">
      <c r="A84" s="6" t="s">
        <v>122</v>
      </c>
      <c r="B84" s="6" t="s">
        <v>272</v>
      </c>
      <c r="C84" s="7">
        <v>8.0000000000000002E-3</v>
      </c>
      <c r="D84" s="7">
        <v>1E-3</v>
      </c>
      <c r="E84" s="7">
        <v>1E-3</v>
      </c>
      <c r="F84" s="7">
        <v>0.99</v>
      </c>
      <c r="G84" s="7">
        <v>1E-3</v>
      </c>
      <c r="H84" s="10">
        <v>1609.05</v>
      </c>
      <c r="I84" s="10">
        <v>1249.2</v>
      </c>
      <c r="J84" s="10">
        <v>-22.36</v>
      </c>
      <c r="K84" s="10">
        <v>10.050000000000001</v>
      </c>
      <c r="L84" s="10">
        <v>2.63</v>
      </c>
      <c r="M84" s="10">
        <v>-73.86</v>
      </c>
      <c r="N84" s="10">
        <v>61.55</v>
      </c>
      <c r="O84" s="10">
        <v>48.68</v>
      </c>
      <c r="P84" s="10">
        <v>-20.9</v>
      </c>
      <c r="Q84" s="10">
        <v>80.069999999999993</v>
      </c>
      <c r="R84" s="10">
        <v>78.5</v>
      </c>
      <c r="S84" s="10">
        <v>-1.97</v>
      </c>
      <c r="T84" s="10">
        <v>93.54</v>
      </c>
      <c r="U84" s="10">
        <v>89.19</v>
      </c>
      <c r="V84" s="10">
        <v>-4.6500000000000004</v>
      </c>
      <c r="W84" s="10">
        <v>22.92</v>
      </c>
      <c r="X84" s="10">
        <v>16.38</v>
      </c>
      <c r="Y84" s="10">
        <v>-28.54</v>
      </c>
      <c r="Z84" s="10">
        <v>74.930000000000007</v>
      </c>
      <c r="AA84" s="10">
        <v>39.81</v>
      </c>
      <c r="AB84" s="10">
        <v>-46.87</v>
      </c>
      <c r="AC84" s="10">
        <v>4.71</v>
      </c>
      <c r="AD84" s="10">
        <v>2.04</v>
      </c>
      <c r="AE84" s="10">
        <v>-56.77</v>
      </c>
      <c r="AF84" s="10">
        <v>7.97</v>
      </c>
      <c r="AG84" s="10">
        <v>7.4</v>
      </c>
      <c r="AH84" s="10">
        <v>-7.18</v>
      </c>
      <c r="AI84" s="10">
        <v>3.59</v>
      </c>
      <c r="AJ84" s="10">
        <v>3.2</v>
      </c>
      <c r="AK84" s="10">
        <v>-10.9</v>
      </c>
      <c r="AL84" s="10">
        <v>0.87</v>
      </c>
      <c r="AM84" s="10">
        <v>0.39</v>
      </c>
      <c r="AN84" s="10">
        <v>-55.51</v>
      </c>
      <c r="AO84" s="10">
        <v>920.11</v>
      </c>
      <c r="AP84" s="10">
        <v>273.10000000000002</v>
      </c>
      <c r="AQ84" s="10">
        <v>-70.319999999999993</v>
      </c>
    </row>
    <row r="85" spans="1:43" x14ac:dyDescent="0.3">
      <c r="A85" s="6" t="s">
        <v>112</v>
      </c>
      <c r="B85" s="6" t="s">
        <v>273</v>
      </c>
      <c r="C85" s="7">
        <v>1E-3</v>
      </c>
      <c r="D85" s="7">
        <v>0</v>
      </c>
      <c r="E85" s="7">
        <v>2.4E-2</v>
      </c>
      <c r="F85" s="7">
        <v>0.93100000000000005</v>
      </c>
      <c r="G85" s="7">
        <v>4.3999999999999997E-2</v>
      </c>
      <c r="H85" s="10">
        <v>1410.55</v>
      </c>
      <c r="I85" s="10">
        <v>1249.2</v>
      </c>
      <c r="J85" s="10">
        <v>-11.44</v>
      </c>
      <c r="K85" s="10">
        <v>7.29</v>
      </c>
      <c r="L85" s="10">
        <v>2.93</v>
      </c>
      <c r="M85" s="10">
        <v>-59.83</v>
      </c>
      <c r="N85" s="10">
        <v>58.94</v>
      </c>
      <c r="O85" s="10">
        <v>49.68</v>
      </c>
      <c r="P85" s="10">
        <v>-15.71</v>
      </c>
      <c r="Q85" s="10">
        <v>81.540000000000006</v>
      </c>
      <c r="R85" s="10">
        <v>80.55</v>
      </c>
      <c r="S85" s="10">
        <v>-1.22</v>
      </c>
      <c r="T85" s="10">
        <v>118.62</v>
      </c>
      <c r="U85" s="10">
        <v>94.04</v>
      </c>
      <c r="V85" s="10">
        <v>-20.72</v>
      </c>
      <c r="W85" s="10">
        <v>19.68</v>
      </c>
      <c r="X85" s="10">
        <v>17.079999999999998</v>
      </c>
      <c r="Y85" s="10">
        <v>-13.2</v>
      </c>
      <c r="Z85" s="10">
        <v>61.97</v>
      </c>
      <c r="AA85" s="10">
        <v>45.61</v>
      </c>
      <c r="AB85" s="10">
        <v>-26.41</v>
      </c>
      <c r="AC85" s="10">
        <v>3.66</v>
      </c>
      <c r="AD85" s="10">
        <v>2.31</v>
      </c>
      <c r="AE85" s="10">
        <v>-37.06</v>
      </c>
      <c r="AF85" s="10">
        <v>7.68</v>
      </c>
      <c r="AG85" s="10">
        <v>7.28</v>
      </c>
      <c r="AH85" s="10">
        <v>-5.28</v>
      </c>
      <c r="AI85" s="10">
        <v>3.58</v>
      </c>
      <c r="AJ85" s="10">
        <v>3.23</v>
      </c>
      <c r="AK85" s="10">
        <v>-9.6</v>
      </c>
      <c r="AL85" s="10">
        <v>0.76</v>
      </c>
      <c r="AM85" s="10">
        <v>0.41</v>
      </c>
      <c r="AN85" s="10">
        <v>-45.74</v>
      </c>
      <c r="AO85" s="10">
        <v>478.57</v>
      </c>
      <c r="AP85" s="10">
        <v>269.55</v>
      </c>
      <c r="AQ85" s="10">
        <v>-43.68</v>
      </c>
    </row>
    <row r="86" spans="1:43" x14ac:dyDescent="0.3">
      <c r="A86" s="6" t="s">
        <v>114</v>
      </c>
      <c r="B86" s="6" t="s">
        <v>274</v>
      </c>
      <c r="C86" s="7">
        <v>8.0000000000000002E-3</v>
      </c>
      <c r="D86" s="7">
        <v>2E-3</v>
      </c>
      <c r="E86" s="7">
        <v>0.189</v>
      </c>
      <c r="F86" s="7">
        <v>0.79900000000000004</v>
      </c>
      <c r="G86" s="7">
        <v>2E-3</v>
      </c>
      <c r="H86" s="10">
        <v>1344.25</v>
      </c>
      <c r="I86" s="10">
        <v>1180.8499999999999</v>
      </c>
      <c r="J86" s="10">
        <v>-12.16</v>
      </c>
      <c r="K86" s="10">
        <v>6.28</v>
      </c>
      <c r="L86" s="10">
        <v>3.05</v>
      </c>
      <c r="M86" s="10">
        <v>-51.4</v>
      </c>
      <c r="N86" s="10">
        <v>64.8</v>
      </c>
      <c r="O86" s="10">
        <v>47.61</v>
      </c>
      <c r="P86" s="10">
        <v>-26.53</v>
      </c>
      <c r="Q86" s="10">
        <v>82.06</v>
      </c>
      <c r="R86" s="10">
        <v>78.150000000000006</v>
      </c>
      <c r="S86" s="10">
        <v>-4.7699999999999996</v>
      </c>
      <c r="T86" s="10">
        <v>121.13</v>
      </c>
      <c r="U86" s="10">
        <v>94.16</v>
      </c>
      <c r="V86" s="10">
        <v>-22.27</v>
      </c>
      <c r="W86" s="10">
        <v>16.489999999999998</v>
      </c>
      <c r="X86" s="10">
        <v>14.48</v>
      </c>
      <c r="Y86" s="10">
        <v>-12.2</v>
      </c>
      <c r="Z86" s="10">
        <v>42.51</v>
      </c>
      <c r="AA86" s="10">
        <v>35.119999999999997</v>
      </c>
      <c r="AB86" s="10">
        <v>-17.38</v>
      </c>
      <c r="AC86" s="10">
        <v>2.86</v>
      </c>
      <c r="AD86" s="10">
        <v>1.73</v>
      </c>
      <c r="AE86" s="10">
        <v>-39.659999999999997</v>
      </c>
      <c r="AF86" s="10">
        <v>7.87</v>
      </c>
      <c r="AG86" s="10">
        <v>7.68</v>
      </c>
      <c r="AH86" s="10">
        <v>-2.38</v>
      </c>
      <c r="AI86" s="10">
        <v>3.67</v>
      </c>
      <c r="AJ86" s="10">
        <v>3.3</v>
      </c>
      <c r="AK86" s="10">
        <v>-10.02</v>
      </c>
      <c r="AL86" s="10">
        <v>0.75</v>
      </c>
      <c r="AM86" s="10">
        <v>0.33</v>
      </c>
      <c r="AN86" s="10">
        <v>-56.23</v>
      </c>
      <c r="AO86" s="10">
        <v>349.78</v>
      </c>
      <c r="AP86" s="10">
        <v>261.77999999999997</v>
      </c>
      <c r="AQ86" s="10">
        <v>-25.16</v>
      </c>
    </row>
    <row r="87" spans="1:43" x14ac:dyDescent="0.3">
      <c r="A87" s="6" t="s">
        <v>79</v>
      </c>
      <c r="B87" s="6" t="s">
        <v>275</v>
      </c>
      <c r="C87" s="7">
        <v>0.20399999999999999</v>
      </c>
      <c r="D87" s="7">
        <v>1.4E-2</v>
      </c>
      <c r="E87" s="7">
        <v>4.0000000000000001E-3</v>
      </c>
      <c r="F87" s="7">
        <v>0.77600000000000002</v>
      </c>
      <c r="G87" s="7">
        <v>2E-3</v>
      </c>
      <c r="H87" s="10">
        <v>1343.5</v>
      </c>
      <c r="I87" s="10">
        <v>1215.25</v>
      </c>
      <c r="J87" s="10">
        <v>-9.5500000000000007</v>
      </c>
      <c r="K87" s="10">
        <v>5.92</v>
      </c>
      <c r="L87" s="10">
        <v>3.24</v>
      </c>
      <c r="M87" s="10">
        <v>-45.25</v>
      </c>
      <c r="N87" s="10">
        <v>63.62</v>
      </c>
      <c r="O87" s="10">
        <v>55.36</v>
      </c>
      <c r="P87" s="10">
        <v>-12.98</v>
      </c>
      <c r="Q87" s="10">
        <v>80.11</v>
      </c>
      <c r="R87" s="10">
        <v>78.55</v>
      </c>
      <c r="S87" s="10">
        <v>-1.95</v>
      </c>
      <c r="T87" s="10">
        <v>104.83</v>
      </c>
      <c r="U87" s="10">
        <v>84.37</v>
      </c>
      <c r="V87" s="10">
        <v>-19.52</v>
      </c>
      <c r="W87" s="10">
        <v>19.690000000000001</v>
      </c>
      <c r="X87" s="10">
        <v>16.559999999999999</v>
      </c>
      <c r="Y87" s="10">
        <v>-15.91</v>
      </c>
      <c r="Z87" s="10">
        <v>51.9</v>
      </c>
      <c r="AA87" s="10">
        <v>37.22</v>
      </c>
      <c r="AB87" s="10">
        <v>-28.29</v>
      </c>
      <c r="AC87" s="10">
        <v>3.48</v>
      </c>
      <c r="AD87" s="10">
        <v>2.08</v>
      </c>
      <c r="AE87" s="10">
        <v>-40.32</v>
      </c>
      <c r="AF87" s="10">
        <v>8.06</v>
      </c>
      <c r="AG87" s="10">
        <v>7.93</v>
      </c>
      <c r="AH87" s="10">
        <v>-1.51</v>
      </c>
      <c r="AI87" s="10">
        <v>3.55</v>
      </c>
      <c r="AJ87" s="10">
        <v>3.36</v>
      </c>
      <c r="AK87" s="10">
        <v>-5.14</v>
      </c>
      <c r="AL87" s="10">
        <v>0.71</v>
      </c>
      <c r="AM87" s="10">
        <v>0.41</v>
      </c>
      <c r="AN87" s="10">
        <v>-42.36</v>
      </c>
      <c r="AO87" s="10">
        <v>324.26</v>
      </c>
      <c r="AP87" s="10">
        <v>267.11</v>
      </c>
      <c r="AQ87" s="10">
        <v>-17.62</v>
      </c>
    </row>
    <row r="88" spans="1:43" x14ac:dyDescent="0.3">
      <c r="A88" s="6" t="s">
        <v>111</v>
      </c>
      <c r="B88" s="6" t="s">
        <v>276</v>
      </c>
      <c r="C88" s="7">
        <v>1E-3</v>
      </c>
      <c r="D88" s="7">
        <v>1E-3</v>
      </c>
      <c r="E88" s="7">
        <v>0.17299999999999999</v>
      </c>
      <c r="F88" s="7">
        <v>0.77</v>
      </c>
      <c r="G88" s="7">
        <v>5.5E-2</v>
      </c>
      <c r="H88" s="10">
        <v>1355</v>
      </c>
      <c r="I88" s="10">
        <v>1226.0999999999999</v>
      </c>
      <c r="J88" s="10">
        <v>-9.51</v>
      </c>
      <c r="K88" s="10">
        <v>6.52</v>
      </c>
      <c r="L88" s="10">
        <v>3.95</v>
      </c>
      <c r="M88" s="10">
        <v>-39.44</v>
      </c>
      <c r="N88" s="10">
        <v>55.42</v>
      </c>
      <c r="O88" s="10">
        <v>49.68</v>
      </c>
      <c r="P88" s="10">
        <v>-10.35</v>
      </c>
      <c r="Q88" s="10">
        <v>81.92</v>
      </c>
      <c r="R88" s="10">
        <v>80.94</v>
      </c>
      <c r="S88" s="10">
        <v>-1.2</v>
      </c>
      <c r="T88" s="10">
        <v>139.01</v>
      </c>
      <c r="U88" s="10">
        <v>104.21</v>
      </c>
      <c r="V88" s="10">
        <v>-25.03</v>
      </c>
      <c r="W88" s="10">
        <v>18.350000000000001</v>
      </c>
      <c r="X88" s="10">
        <v>15.45</v>
      </c>
      <c r="Y88" s="10">
        <v>-15.8</v>
      </c>
      <c r="Z88" s="10">
        <v>46.31</v>
      </c>
      <c r="AA88" s="10">
        <v>37.520000000000003</v>
      </c>
      <c r="AB88" s="10">
        <v>-18.98</v>
      </c>
      <c r="AC88" s="10">
        <v>2.59</v>
      </c>
      <c r="AD88" s="10">
        <v>1.88</v>
      </c>
      <c r="AE88" s="10">
        <v>-27.51</v>
      </c>
      <c r="AF88" s="10">
        <v>7.67</v>
      </c>
      <c r="AG88" s="10">
        <v>7.43</v>
      </c>
      <c r="AH88" s="10">
        <v>-3.15</v>
      </c>
      <c r="AI88" s="10">
        <v>3.44</v>
      </c>
      <c r="AJ88" s="10">
        <v>3.24</v>
      </c>
      <c r="AK88" s="10">
        <v>-5.87</v>
      </c>
      <c r="AL88" s="10">
        <v>0.75</v>
      </c>
      <c r="AM88" s="10">
        <v>0.43</v>
      </c>
      <c r="AN88" s="10">
        <v>-42.54</v>
      </c>
      <c r="AO88" s="10">
        <v>364.35</v>
      </c>
      <c r="AP88" s="10">
        <v>280.54000000000002</v>
      </c>
      <c r="AQ88" s="10">
        <v>-23</v>
      </c>
    </row>
    <row r="89" spans="1:43" x14ac:dyDescent="0.3">
      <c r="A89" s="6" t="s">
        <v>167</v>
      </c>
      <c r="B89" s="6" t="s">
        <v>277</v>
      </c>
      <c r="C89" s="7">
        <v>0.1</v>
      </c>
      <c r="D89" s="7">
        <v>8.9999999999999993E-3</v>
      </c>
      <c r="E89" s="7">
        <v>0.124</v>
      </c>
      <c r="F89" s="7">
        <v>0.76700000000000002</v>
      </c>
      <c r="G89" s="7">
        <v>2E-3</v>
      </c>
      <c r="H89" s="10">
        <v>1559.35</v>
      </c>
      <c r="I89" s="10">
        <v>1314.5</v>
      </c>
      <c r="J89" s="10">
        <v>-15.7</v>
      </c>
      <c r="K89" s="10">
        <v>8.56</v>
      </c>
      <c r="L89" s="10">
        <v>3.87</v>
      </c>
      <c r="M89" s="10">
        <v>-54.77</v>
      </c>
      <c r="N89" s="10">
        <v>64.08</v>
      </c>
      <c r="O89" s="10">
        <v>52.38</v>
      </c>
      <c r="P89" s="10">
        <v>-18.27</v>
      </c>
      <c r="Q89" s="10">
        <v>79.89</v>
      </c>
      <c r="R89" s="10">
        <v>78.72</v>
      </c>
      <c r="S89" s="10">
        <v>-1.47</v>
      </c>
      <c r="T89" s="10">
        <v>108.6</v>
      </c>
      <c r="U89" s="10">
        <v>89.95</v>
      </c>
      <c r="V89" s="10">
        <v>-17.170000000000002</v>
      </c>
      <c r="W89" s="10">
        <v>22.3</v>
      </c>
      <c r="X89" s="10">
        <v>16.579999999999998</v>
      </c>
      <c r="Y89" s="10">
        <v>-25.64</v>
      </c>
      <c r="Z89" s="10">
        <v>67.099999999999994</v>
      </c>
      <c r="AA89" s="10">
        <v>48.6</v>
      </c>
      <c r="AB89" s="10">
        <v>-27.57</v>
      </c>
      <c r="AC89" s="10">
        <v>4.4000000000000004</v>
      </c>
      <c r="AD89" s="10">
        <v>2.54</v>
      </c>
      <c r="AE89" s="10">
        <v>-42.36</v>
      </c>
      <c r="AF89" s="10">
        <v>7.85</v>
      </c>
      <c r="AG89" s="10">
        <v>6.84</v>
      </c>
      <c r="AH89" s="10">
        <v>-12.94</v>
      </c>
      <c r="AI89" s="10">
        <v>3.69</v>
      </c>
      <c r="AJ89" s="10">
        <v>3.3</v>
      </c>
      <c r="AK89" s="10">
        <v>-10.48</v>
      </c>
      <c r="AL89" s="10">
        <v>0.85</v>
      </c>
      <c r="AM89" s="10">
        <v>0.59</v>
      </c>
      <c r="AN89" s="10">
        <v>-30.58</v>
      </c>
      <c r="AO89" s="10">
        <v>799.37</v>
      </c>
      <c r="AP89" s="10">
        <v>370.34</v>
      </c>
      <c r="AQ89" s="10">
        <v>-53.67</v>
      </c>
    </row>
    <row r="90" spans="1:43" x14ac:dyDescent="0.3">
      <c r="A90" s="6" t="s">
        <v>50</v>
      </c>
      <c r="B90" s="6" t="s">
        <v>278</v>
      </c>
      <c r="C90" s="7">
        <v>1E-3</v>
      </c>
      <c r="D90" s="7">
        <v>0.189</v>
      </c>
      <c r="E90" s="7">
        <v>6.2E-2</v>
      </c>
      <c r="F90" s="7">
        <v>0.74399999999999999</v>
      </c>
      <c r="G90" s="7">
        <v>4.0000000000000001E-3</v>
      </c>
      <c r="H90" s="10">
        <v>1431.25</v>
      </c>
      <c r="I90" s="10">
        <v>1271.9000000000001</v>
      </c>
      <c r="J90" s="10">
        <v>-11.13</v>
      </c>
      <c r="K90" s="10">
        <v>6.81</v>
      </c>
      <c r="L90" s="10">
        <v>2.6</v>
      </c>
      <c r="M90" s="10">
        <v>-61.78</v>
      </c>
      <c r="N90" s="10">
        <v>55.31</v>
      </c>
      <c r="O90" s="10">
        <v>46.4</v>
      </c>
      <c r="P90" s="10">
        <v>-16.100000000000001</v>
      </c>
      <c r="Q90" s="10">
        <v>79.27</v>
      </c>
      <c r="R90" s="10">
        <v>77.34</v>
      </c>
      <c r="S90" s="10">
        <v>-2.4300000000000002</v>
      </c>
      <c r="T90" s="10">
        <v>131.19</v>
      </c>
      <c r="U90" s="10">
        <v>83.47</v>
      </c>
      <c r="V90" s="10">
        <v>-36.380000000000003</v>
      </c>
      <c r="W90" s="10">
        <v>17.47</v>
      </c>
      <c r="X90" s="10">
        <v>16.91</v>
      </c>
      <c r="Y90" s="10">
        <v>-3.22</v>
      </c>
      <c r="Z90" s="10">
        <v>55.06</v>
      </c>
      <c r="AA90" s="10">
        <v>40.229999999999997</v>
      </c>
      <c r="AB90" s="10">
        <v>-26.92</v>
      </c>
      <c r="AC90" s="10">
        <v>3.04</v>
      </c>
      <c r="AD90" s="10">
        <v>2</v>
      </c>
      <c r="AE90" s="10">
        <v>-34.29</v>
      </c>
      <c r="AF90" s="10">
        <v>7.47</v>
      </c>
      <c r="AG90" s="10">
        <v>7.01</v>
      </c>
      <c r="AH90" s="10">
        <v>-6.22</v>
      </c>
      <c r="AI90" s="10">
        <v>3.52</v>
      </c>
      <c r="AJ90" s="10">
        <v>3.19</v>
      </c>
      <c r="AK90" s="10">
        <v>-9.36</v>
      </c>
      <c r="AL90" s="10">
        <v>0.76</v>
      </c>
      <c r="AM90" s="10">
        <v>0.33</v>
      </c>
      <c r="AN90" s="10">
        <v>-56.41</v>
      </c>
      <c r="AO90" s="10">
        <v>521.19000000000005</v>
      </c>
      <c r="AP90" s="10">
        <v>240.43</v>
      </c>
      <c r="AQ90" s="10">
        <v>-53.87</v>
      </c>
    </row>
    <row r="91" spans="1:43" x14ac:dyDescent="0.3">
      <c r="A91" s="6" t="s">
        <v>147</v>
      </c>
      <c r="B91" s="6" t="s">
        <v>279</v>
      </c>
      <c r="C91" s="7">
        <v>3.5999999999999997E-2</v>
      </c>
      <c r="D91" s="7">
        <v>0.13900000000000001</v>
      </c>
      <c r="E91" s="7">
        <v>8.5000000000000006E-2</v>
      </c>
      <c r="F91" s="7">
        <v>0.74</v>
      </c>
      <c r="G91" s="7">
        <v>2E-3</v>
      </c>
      <c r="H91" s="10">
        <v>1342.2</v>
      </c>
      <c r="I91" s="10">
        <v>1153.95</v>
      </c>
      <c r="J91" s="10">
        <v>-14.03</v>
      </c>
      <c r="K91" s="10">
        <v>5.61</v>
      </c>
      <c r="L91" s="10">
        <v>2.09</v>
      </c>
      <c r="M91" s="10">
        <v>-62.75</v>
      </c>
      <c r="N91" s="10">
        <v>49.33</v>
      </c>
      <c r="O91" s="10">
        <v>39.92</v>
      </c>
      <c r="P91" s="10">
        <v>-19.07</v>
      </c>
      <c r="Q91" s="10">
        <v>81.22</v>
      </c>
      <c r="R91" s="10">
        <v>78.11</v>
      </c>
      <c r="S91" s="10">
        <v>-3.82</v>
      </c>
      <c r="T91" s="10">
        <v>142.52000000000001</v>
      </c>
      <c r="U91" s="10">
        <v>97.32</v>
      </c>
      <c r="V91" s="10">
        <v>-31.72</v>
      </c>
      <c r="W91" s="10">
        <v>16.37</v>
      </c>
      <c r="X91" s="10">
        <v>14.3</v>
      </c>
      <c r="Y91" s="10">
        <v>-12.66</v>
      </c>
      <c r="Z91" s="10">
        <v>51.71</v>
      </c>
      <c r="AA91" s="10">
        <v>37.159999999999997</v>
      </c>
      <c r="AB91" s="10">
        <v>-28.14</v>
      </c>
      <c r="AC91" s="10">
        <v>2.61</v>
      </c>
      <c r="AD91" s="10">
        <v>1.42</v>
      </c>
      <c r="AE91" s="10">
        <v>-45.47</v>
      </c>
      <c r="AF91" s="10">
        <v>7.27</v>
      </c>
      <c r="AG91" s="10">
        <v>7.4</v>
      </c>
      <c r="AH91" s="10">
        <v>1.75</v>
      </c>
      <c r="AI91" s="10">
        <v>3.37</v>
      </c>
      <c r="AJ91" s="10">
        <v>3.18</v>
      </c>
      <c r="AK91" s="10">
        <v>-5.72</v>
      </c>
      <c r="AL91" s="10">
        <v>0.72</v>
      </c>
      <c r="AM91" s="10">
        <v>0.28999999999999998</v>
      </c>
      <c r="AN91" s="10">
        <v>-60.06</v>
      </c>
      <c r="AO91" s="10">
        <v>320.14</v>
      </c>
      <c r="AP91" s="10">
        <v>194.39</v>
      </c>
      <c r="AQ91" s="10">
        <v>-39.28</v>
      </c>
    </row>
    <row r="92" spans="1:43" x14ac:dyDescent="0.3">
      <c r="A92" s="6" t="s">
        <v>154</v>
      </c>
      <c r="B92" s="6" t="s">
        <v>280</v>
      </c>
      <c r="C92" s="7">
        <v>3.9E-2</v>
      </c>
      <c r="D92" s="7">
        <v>7.0000000000000001E-3</v>
      </c>
      <c r="E92" s="7">
        <v>8.9999999999999993E-3</v>
      </c>
      <c r="F92" s="7">
        <v>0.72899999999999998</v>
      </c>
      <c r="G92" s="7">
        <v>0.216</v>
      </c>
      <c r="H92" s="10">
        <v>1338.45</v>
      </c>
      <c r="I92" s="10">
        <v>1156</v>
      </c>
      <c r="J92" s="10">
        <v>-13.63</v>
      </c>
      <c r="K92" s="10">
        <v>5.0599999999999996</v>
      </c>
      <c r="L92" s="10">
        <v>2.31</v>
      </c>
      <c r="M92" s="10">
        <v>-54.36</v>
      </c>
      <c r="N92" s="10">
        <v>58.7</v>
      </c>
      <c r="O92" s="10">
        <v>46.38</v>
      </c>
      <c r="P92" s="10">
        <v>-20.99</v>
      </c>
      <c r="Q92" s="10">
        <v>82.98</v>
      </c>
      <c r="R92" s="10">
        <v>77.88</v>
      </c>
      <c r="S92" s="10">
        <v>-6.14</v>
      </c>
      <c r="T92" s="10">
        <v>117.29</v>
      </c>
      <c r="U92" s="10">
        <v>104.3</v>
      </c>
      <c r="V92" s="10">
        <v>-11.08</v>
      </c>
      <c r="W92" s="10">
        <v>16.59</v>
      </c>
      <c r="X92" s="10">
        <v>15.75</v>
      </c>
      <c r="Y92" s="10">
        <v>-5.05</v>
      </c>
      <c r="Z92" s="10">
        <v>42.98</v>
      </c>
      <c r="AA92" s="10">
        <v>32.880000000000003</v>
      </c>
      <c r="AB92" s="10">
        <v>-23.51</v>
      </c>
      <c r="AC92" s="10">
        <v>2.54</v>
      </c>
      <c r="AD92" s="10">
        <v>1.36</v>
      </c>
      <c r="AE92" s="10">
        <v>-46.39</v>
      </c>
      <c r="AF92" s="10">
        <v>7.2</v>
      </c>
      <c r="AG92" s="10">
        <v>7.42</v>
      </c>
      <c r="AH92" s="10">
        <v>3.03</v>
      </c>
      <c r="AI92" s="10">
        <v>3.62</v>
      </c>
      <c r="AJ92" s="10">
        <v>3.28</v>
      </c>
      <c r="AK92" s="10">
        <v>-9.31</v>
      </c>
      <c r="AL92" s="10">
        <v>0.75</v>
      </c>
      <c r="AM92" s="10">
        <v>0.28999999999999998</v>
      </c>
      <c r="AN92" s="10">
        <v>-61.77</v>
      </c>
      <c r="AO92" s="10">
        <v>328.2</v>
      </c>
      <c r="AP92" s="10">
        <v>219.47</v>
      </c>
      <c r="AQ92" s="10">
        <v>-33.130000000000003</v>
      </c>
    </row>
    <row r="93" spans="1:43" x14ac:dyDescent="0.3">
      <c r="A93" s="6" t="s">
        <v>157</v>
      </c>
      <c r="B93" s="6" t="s">
        <v>281</v>
      </c>
      <c r="C93" s="7">
        <v>0.26</v>
      </c>
      <c r="D93" s="7">
        <v>2E-3</v>
      </c>
      <c r="E93" s="7">
        <v>1.4999999999999999E-2</v>
      </c>
      <c r="F93" s="7">
        <v>0.71699999999999997</v>
      </c>
      <c r="G93" s="7">
        <v>6.0000000000000001E-3</v>
      </c>
      <c r="H93" s="10">
        <v>1598.45</v>
      </c>
      <c r="I93" s="10">
        <v>1282.95</v>
      </c>
      <c r="J93" s="10">
        <v>-19.739999999999998</v>
      </c>
      <c r="K93" s="10">
        <v>8.76</v>
      </c>
      <c r="L93" s="10">
        <v>3.06</v>
      </c>
      <c r="M93" s="10">
        <v>-65.08</v>
      </c>
      <c r="N93" s="10">
        <v>65.180000000000007</v>
      </c>
      <c r="O93" s="10">
        <v>60.09</v>
      </c>
      <c r="P93" s="10">
        <v>-7.82</v>
      </c>
      <c r="Q93" s="10">
        <v>77.91</v>
      </c>
      <c r="R93" s="10">
        <v>77.09</v>
      </c>
      <c r="S93" s="10">
        <v>-1.05</v>
      </c>
      <c r="T93" s="10">
        <v>124.8</v>
      </c>
      <c r="U93" s="10">
        <v>89.81</v>
      </c>
      <c r="V93" s="10">
        <v>-28.04</v>
      </c>
      <c r="W93" s="10">
        <v>22.22</v>
      </c>
      <c r="X93" s="10">
        <v>15.8</v>
      </c>
      <c r="Y93" s="10">
        <v>-28.87</v>
      </c>
      <c r="Z93" s="10">
        <v>65.94</v>
      </c>
      <c r="AA93" s="10">
        <v>33.14</v>
      </c>
      <c r="AB93" s="10">
        <v>-49.75</v>
      </c>
      <c r="AC93" s="10">
        <v>4.34</v>
      </c>
      <c r="AD93" s="10">
        <v>2.11</v>
      </c>
      <c r="AE93" s="10">
        <v>-51.34</v>
      </c>
      <c r="AF93" s="10">
        <v>7.91</v>
      </c>
      <c r="AG93" s="10">
        <v>7.43</v>
      </c>
      <c r="AH93" s="10">
        <v>-6.06</v>
      </c>
      <c r="AI93" s="10">
        <v>3.72</v>
      </c>
      <c r="AJ93" s="10">
        <v>3.49</v>
      </c>
      <c r="AK93" s="10">
        <v>-6.13</v>
      </c>
      <c r="AL93" s="10">
        <v>0.89</v>
      </c>
      <c r="AM93" s="10">
        <v>0.52</v>
      </c>
      <c r="AN93" s="10">
        <v>-41.23</v>
      </c>
      <c r="AO93" s="10">
        <v>896.1</v>
      </c>
      <c r="AP93" s="10">
        <v>338.94</v>
      </c>
      <c r="AQ93" s="10">
        <v>-62.18</v>
      </c>
    </row>
    <row r="94" spans="1:43" x14ac:dyDescent="0.3">
      <c r="A94" s="6" t="s">
        <v>170</v>
      </c>
      <c r="B94" s="6" t="s">
        <v>282</v>
      </c>
      <c r="C94" s="7">
        <v>1E-3</v>
      </c>
      <c r="D94" s="7">
        <v>1E-3</v>
      </c>
      <c r="E94" s="7">
        <v>0.27500000000000002</v>
      </c>
      <c r="F94" s="7">
        <v>0.71599999999999997</v>
      </c>
      <c r="G94" s="7">
        <v>8.0000000000000002E-3</v>
      </c>
      <c r="H94" s="10">
        <v>1343.5</v>
      </c>
      <c r="I94" s="10">
        <v>1155</v>
      </c>
      <c r="J94" s="10">
        <v>-14.03</v>
      </c>
      <c r="K94" s="10">
        <v>6.07</v>
      </c>
      <c r="L94" s="10">
        <v>2.7</v>
      </c>
      <c r="M94" s="10">
        <v>-55.56</v>
      </c>
      <c r="N94" s="10">
        <v>56.22</v>
      </c>
      <c r="O94" s="10">
        <v>42.9</v>
      </c>
      <c r="P94" s="10">
        <v>-23.7</v>
      </c>
      <c r="Q94" s="10">
        <v>82.71</v>
      </c>
      <c r="R94" s="10">
        <v>80.37</v>
      </c>
      <c r="S94" s="10">
        <v>-2.83</v>
      </c>
      <c r="T94" s="10">
        <v>127.53</v>
      </c>
      <c r="U94" s="10">
        <v>98.51</v>
      </c>
      <c r="V94" s="10">
        <v>-22.76</v>
      </c>
      <c r="W94" s="10">
        <v>18.04</v>
      </c>
      <c r="X94" s="10">
        <v>15.2</v>
      </c>
      <c r="Y94" s="10">
        <v>-15.72</v>
      </c>
      <c r="Z94" s="10">
        <v>46.75</v>
      </c>
      <c r="AA94" s="10">
        <v>37.090000000000003</v>
      </c>
      <c r="AB94" s="10">
        <v>-20.66</v>
      </c>
      <c r="AC94" s="10">
        <v>2.6</v>
      </c>
      <c r="AD94" s="10">
        <v>1.57</v>
      </c>
      <c r="AE94" s="10">
        <v>-39.520000000000003</v>
      </c>
      <c r="AF94" s="10">
        <v>7.53</v>
      </c>
      <c r="AG94" s="10">
        <v>7.45</v>
      </c>
      <c r="AH94" s="10">
        <v>-1</v>
      </c>
      <c r="AI94" s="10">
        <v>3.5</v>
      </c>
      <c r="AJ94" s="10">
        <v>3.16</v>
      </c>
      <c r="AK94" s="10">
        <v>-9.65</v>
      </c>
      <c r="AL94" s="10">
        <v>0.74</v>
      </c>
      <c r="AM94" s="10">
        <v>0.28000000000000003</v>
      </c>
      <c r="AN94" s="10">
        <v>-63.01</v>
      </c>
      <c r="AO94" s="10">
        <v>334.01</v>
      </c>
      <c r="AP94" s="10">
        <v>187.69</v>
      </c>
      <c r="AQ94" s="10">
        <v>-43.81</v>
      </c>
    </row>
    <row r="95" spans="1:43" x14ac:dyDescent="0.3">
      <c r="A95" s="6" t="s">
        <v>116</v>
      </c>
      <c r="B95" s="6" t="s">
        <v>283</v>
      </c>
      <c r="C95" s="7">
        <v>6.6000000000000003E-2</v>
      </c>
      <c r="D95" s="7">
        <v>1.4999999999999999E-2</v>
      </c>
      <c r="E95" s="7">
        <v>0.19500000000000001</v>
      </c>
      <c r="F95" s="7">
        <v>0.71</v>
      </c>
      <c r="G95" s="7">
        <v>1.4E-2</v>
      </c>
      <c r="H95" s="10">
        <v>1327.55</v>
      </c>
      <c r="I95" s="10">
        <v>1180.8499999999999</v>
      </c>
      <c r="J95" s="10">
        <v>-11.05</v>
      </c>
      <c r="K95" s="10">
        <v>5.67</v>
      </c>
      <c r="L95" s="10">
        <v>2</v>
      </c>
      <c r="M95" s="10">
        <v>-64.64</v>
      </c>
      <c r="N95" s="10">
        <v>57.02</v>
      </c>
      <c r="O95" s="10">
        <v>45.76</v>
      </c>
      <c r="P95" s="10">
        <v>-19.75</v>
      </c>
      <c r="Q95" s="10">
        <v>82.02</v>
      </c>
      <c r="R95" s="10">
        <v>78.5</v>
      </c>
      <c r="S95" s="10">
        <v>-4.29</v>
      </c>
      <c r="T95" s="10">
        <v>119.22</v>
      </c>
      <c r="U95" s="10">
        <v>91.96</v>
      </c>
      <c r="V95" s="10">
        <v>-22.87</v>
      </c>
      <c r="W95" s="10">
        <v>18.079999999999998</v>
      </c>
      <c r="X95" s="10">
        <v>17.48</v>
      </c>
      <c r="Y95" s="10">
        <v>-3.33</v>
      </c>
      <c r="Z95" s="10">
        <v>46.62</v>
      </c>
      <c r="AA95" s="10">
        <v>40.42</v>
      </c>
      <c r="AB95" s="10">
        <v>-13.3</v>
      </c>
      <c r="AC95" s="10">
        <v>2.65</v>
      </c>
      <c r="AD95" s="10">
        <v>1.84</v>
      </c>
      <c r="AE95" s="10">
        <v>-30.5</v>
      </c>
      <c r="AF95" s="10">
        <v>7.07</v>
      </c>
      <c r="AG95" s="10">
        <v>6.99</v>
      </c>
      <c r="AH95" s="10">
        <v>-1.19</v>
      </c>
      <c r="AI95" s="10">
        <v>3.65</v>
      </c>
      <c r="AJ95" s="10">
        <v>3.37</v>
      </c>
      <c r="AK95" s="10">
        <v>-7.6</v>
      </c>
      <c r="AL95" s="10">
        <v>0.73</v>
      </c>
      <c r="AM95" s="10">
        <v>0.34</v>
      </c>
      <c r="AN95" s="10">
        <v>-53.18</v>
      </c>
      <c r="AO95" s="10">
        <v>299.57</v>
      </c>
      <c r="AP95" s="10">
        <v>215.08</v>
      </c>
      <c r="AQ95" s="10">
        <v>-28.2</v>
      </c>
    </row>
    <row r="96" spans="1:43" x14ac:dyDescent="0.3">
      <c r="A96" s="6" t="s">
        <v>177</v>
      </c>
      <c r="B96" s="6" t="s">
        <v>284</v>
      </c>
      <c r="C96" s="7">
        <v>9.9000000000000005E-2</v>
      </c>
      <c r="D96" s="7">
        <v>3.0000000000000001E-3</v>
      </c>
      <c r="E96" s="7">
        <v>0.192</v>
      </c>
      <c r="F96" s="7">
        <v>0.70199999999999996</v>
      </c>
      <c r="G96" s="7">
        <v>4.0000000000000001E-3</v>
      </c>
      <c r="H96" s="10">
        <v>1350.6</v>
      </c>
      <c r="I96" s="10">
        <v>1189.75</v>
      </c>
      <c r="J96" s="10">
        <v>-11.91</v>
      </c>
      <c r="K96" s="10">
        <v>6.17</v>
      </c>
      <c r="L96" s="10">
        <v>2.79</v>
      </c>
      <c r="M96" s="10">
        <v>-54.72</v>
      </c>
      <c r="N96" s="10">
        <v>55.82</v>
      </c>
      <c r="O96" s="10">
        <v>43.33</v>
      </c>
      <c r="P96" s="10">
        <v>-22.37</v>
      </c>
      <c r="Q96" s="10">
        <v>81.39</v>
      </c>
      <c r="R96" s="10">
        <v>77.58</v>
      </c>
      <c r="S96" s="10">
        <v>-4.68</v>
      </c>
      <c r="T96" s="10">
        <v>120.17</v>
      </c>
      <c r="U96" s="10">
        <v>92.12</v>
      </c>
      <c r="V96" s="10">
        <v>-23.34</v>
      </c>
      <c r="W96" s="10">
        <v>18.899999999999999</v>
      </c>
      <c r="X96" s="10">
        <v>15.82</v>
      </c>
      <c r="Y96" s="10">
        <v>-16.29</v>
      </c>
      <c r="Z96" s="10">
        <v>62.38</v>
      </c>
      <c r="AA96" s="10">
        <v>42.75</v>
      </c>
      <c r="AB96" s="10">
        <v>-31.46</v>
      </c>
      <c r="AC96" s="10">
        <v>3.6</v>
      </c>
      <c r="AD96" s="10">
        <v>1.91</v>
      </c>
      <c r="AE96" s="10">
        <v>-46.84</v>
      </c>
      <c r="AF96" s="10">
        <v>7.45</v>
      </c>
      <c r="AG96" s="10">
        <v>7.28</v>
      </c>
      <c r="AH96" s="10">
        <v>-2.33</v>
      </c>
      <c r="AI96" s="10">
        <v>3.54</v>
      </c>
      <c r="AJ96" s="10">
        <v>3.26</v>
      </c>
      <c r="AK96" s="10">
        <v>-7.75</v>
      </c>
      <c r="AL96" s="10">
        <v>0.73</v>
      </c>
      <c r="AM96" s="10">
        <v>0.35</v>
      </c>
      <c r="AN96" s="10">
        <v>-52.27</v>
      </c>
      <c r="AO96" s="10">
        <v>345.05</v>
      </c>
      <c r="AP96" s="10">
        <v>256.22000000000003</v>
      </c>
      <c r="AQ96" s="10">
        <v>-25.74</v>
      </c>
    </row>
    <row r="97" spans="1:43" x14ac:dyDescent="0.3">
      <c r="A97" s="6" t="s">
        <v>162</v>
      </c>
      <c r="B97" s="6" t="s">
        <v>285</v>
      </c>
      <c r="C97" s="7">
        <v>1E-3</v>
      </c>
      <c r="D97" s="7">
        <v>7.9000000000000001E-2</v>
      </c>
      <c r="E97" s="7">
        <v>0.223</v>
      </c>
      <c r="F97" s="7">
        <v>0.69199999999999995</v>
      </c>
      <c r="G97" s="7">
        <v>5.0000000000000001E-3</v>
      </c>
      <c r="H97" s="10">
        <v>1391.75</v>
      </c>
      <c r="I97" s="10">
        <v>1271.5</v>
      </c>
      <c r="J97" s="10">
        <v>-8.64</v>
      </c>
      <c r="K97" s="10">
        <v>5.9</v>
      </c>
      <c r="L97" s="10">
        <v>3.9</v>
      </c>
      <c r="M97" s="10">
        <v>-33.9</v>
      </c>
      <c r="N97" s="10">
        <v>63.29</v>
      </c>
      <c r="O97" s="10">
        <v>59.22</v>
      </c>
      <c r="P97" s="10">
        <v>-6.43</v>
      </c>
      <c r="Q97" s="10">
        <v>81.599999999999994</v>
      </c>
      <c r="R97" s="10">
        <v>79.989999999999995</v>
      </c>
      <c r="S97" s="10">
        <v>-1.97</v>
      </c>
      <c r="T97" s="10">
        <v>119.97</v>
      </c>
      <c r="U97" s="10">
        <v>102.72</v>
      </c>
      <c r="V97" s="10">
        <v>-14.38</v>
      </c>
      <c r="W97" s="10">
        <v>17.75</v>
      </c>
      <c r="X97" s="10">
        <v>16.21</v>
      </c>
      <c r="Y97" s="10">
        <v>-8.65</v>
      </c>
      <c r="Z97" s="10">
        <v>49.58</v>
      </c>
      <c r="AA97" s="10">
        <v>38.869999999999997</v>
      </c>
      <c r="AB97" s="10">
        <v>-21.6</v>
      </c>
      <c r="AC97" s="10">
        <v>3.26</v>
      </c>
      <c r="AD97" s="10">
        <v>2.2200000000000002</v>
      </c>
      <c r="AE97" s="10">
        <v>-31.91</v>
      </c>
      <c r="AF97" s="10">
        <v>7.51</v>
      </c>
      <c r="AG97" s="10">
        <v>7.32</v>
      </c>
      <c r="AH97" s="10">
        <v>-2.6</v>
      </c>
      <c r="AI97" s="10">
        <v>3.67</v>
      </c>
      <c r="AJ97" s="10">
        <v>3.5</v>
      </c>
      <c r="AK97" s="10">
        <v>-4.74</v>
      </c>
      <c r="AL97" s="10">
        <v>0.78</v>
      </c>
      <c r="AM97" s="10">
        <v>0.56999999999999995</v>
      </c>
      <c r="AN97" s="10">
        <v>-27.55</v>
      </c>
      <c r="AO97" s="10">
        <v>450.32</v>
      </c>
      <c r="AP97" s="10">
        <v>349.21</v>
      </c>
      <c r="AQ97" s="10">
        <v>-22.45</v>
      </c>
    </row>
    <row r="98" spans="1:43" x14ac:dyDescent="0.3">
      <c r="A98" s="6" t="s">
        <v>133</v>
      </c>
      <c r="B98" s="6" t="s">
        <v>286</v>
      </c>
      <c r="C98" s="7">
        <v>1E-3</v>
      </c>
      <c r="D98" s="7">
        <v>1E-3</v>
      </c>
      <c r="E98" s="7">
        <v>0.193</v>
      </c>
      <c r="F98" s="7">
        <v>0.68500000000000005</v>
      </c>
      <c r="G98" s="7">
        <v>0.12</v>
      </c>
      <c r="H98" s="10">
        <v>1349.9</v>
      </c>
      <c r="I98" s="10">
        <v>1215.25</v>
      </c>
      <c r="J98" s="10">
        <v>-9.9700000000000006</v>
      </c>
      <c r="K98" s="10">
        <v>5.71</v>
      </c>
      <c r="L98" s="10">
        <v>4.04</v>
      </c>
      <c r="M98" s="10">
        <v>-29.15</v>
      </c>
      <c r="N98" s="10">
        <v>59.14</v>
      </c>
      <c r="O98" s="10">
        <v>49.71</v>
      </c>
      <c r="P98" s="10">
        <v>-15.95</v>
      </c>
      <c r="Q98" s="10">
        <v>80.790000000000006</v>
      </c>
      <c r="R98" s="10">
        <v>80.5</v>
      </c>
      <c r="S98" s="10">
        <v>-0.36</v>
      </c>
      <c r="T98" s="10">
        <v>117.72</v>
      </c>
      <c r="U98" s="10">
        <v>101.92</v>
      </c>
      <c r="V98" s="10">
        <v>-13.42</v>
      </c>
      <c r="W98" s="10">
        <v>16.2</v>
      </c>
      <c r="X98" s="10">
        <v>15.01</v>
      </c>
      <c r="Y98" s="10">
        <v>-7.36</v>
      </c>
      <c r="Z98" s="10">
        <v>44.58</v>
      </c>
      <c r="AA98" s="10">
        <v>35.82</v>
      </c>
      <c r="AB98" s="10">
        <v>-19.649999999999999</v>
      </c>
      <c r="AC98" s="10">
        <v>2.62</v>
      </c>
      <c r="AD98" s="10">
        <v>1.85</v>
      </c>
      <c r="AE98" s="10">
        <v>-29.59</v>
      </c>
      <c r="AF98" s="10">
        <v>7.68</v>
      </c>
      <c r="AG98" s="10">
        <v>7.4</v>
      </c>
      <c r="AH98" s="10">
        <v>-3.63</v>
      </c>
      <c r="AI98" s="10">
        <v>3.56</v>
      </c>
      <c r="AJ98" s="10">
        <v>3.25</v>
      </c>
      <c r="AK98" s="10">
        <v>-8.52</v>
      </c>
      <c r="AL98" s="10">
        <v>0.76</v>
      </c>
      <c r="AM98" s="10">
        <v>0.46</v>
      </c>
      <c r="AN98" s="10">
        <v>-38.700000000000003</v>
      </c>
      <c r="AO98" s="10">
        <v>349.19</v>
      </c>
      <c r="AP98" s="10">
        <v>302.70999999999998</v>
      </c>
      <c r="AQ98" s="10">
        <v>-13.31</v>
      </c>
    </row>
    <row r="99" spans="1:43" x14ac:dyDescent="0.3">
      <c r="A99" s="6" t="s">
        <v>126</v>
      </c>
      <c r="B99" s="6" t="s">
        <v>287</v>
      </c>
      <c r="C99" s="7">
        <v>7.0000000000000007E-2</v>
      </c>
      <c r="D99" s="7">
        <v>1E-3</v>
      </c>
      <c r="E99" s="7">
        <v>9.0999999999999998E-2</v>
      </c>
      <c r="F99" s="7">
        <v>0.67700000000000005</v>
      </c>
      <c r="G99" s="7">
        <v>0.161</v>
      </c>
      <c r="H99" s="10">
        <v>1360.35</v>
      </c>
      <c r="I99" s="10">
        <v>1204.8499999999999</v>
      </c>
      <c r="J99" s="10">
        <v>-11.43</v>
      </c>
      <c r="K99" s="10">
        <v>5.84</v>
      </c>
      <c r="L99" s="10">
        <v>3.44</v>
      </c>
      <c r="M99" s="10">
        <v>-41.1</v>
      </c>
      <c r="N99" s="10">
        <v>64.61</v>
      </c>
      <c r="O99" s="10">
        <v>51.18</v>
      </c>
      <c r="P99" s="10">
        <v>-20.79</v>
      </c>
      <c r="Q99" s="10">
        <v>81.36</v>
      </c>
      <c r="R99" s="10">
        <v>80.11</v>
      </c>
      <c r="S99" s="10">
        <v>-1.53</v>
      </c>
      <c r="T99" s="10">
        <v>123.02</v>
      </c>
      <c r="U99" s="10">
        <v>95.12</v>
      </c>
      <c r="V99" s="10">
        <v>-22.68</v>
      </c>
      <c r="W99" s="10">
        <v>16.25</v>
      </c>
      <c r="X99" s="10">
        <v>15.56</v>
      </c>
      <c r="Y99" s="10">
        <v>-4.21</v>
      </c>
      <c r="Z99" s="10">
        <v>41.8</v>
      </c>
      <c r="AA99" s="10">
        <v>37.19</v>
      </c>
      <c r="AB99" s="10">
        <v>-11.04</v>
      </c>
      <c r="AC99" s="10">
        <v>2.74</v>
      </c>
      <c r="AD99" s="10">
        <v>1.92</v>
      </c>
      <c r="AE99" s="10">
        <v>-30.1</v>
      </c>
      <c r="AF99" s="10">
        <v>7.51</v>
      </c>
      <c r="AG99" s="10">
        <v>7.28</v>
      </c>
      <c r="AH99" s="10">
        <v>-3.11</v>
      </c>
      <c r="AI99" s="10">
        <v>3.78</v>
      </c>
      <c r="AJ99" s="10">
        <v>3.42</v>
      </c>
      <c r="AK99" s="10">
        <v>-9.48</v>
      </c>
      <c r="AL99" s="10">
        <v>0.73</v>
      </c>
      <c r="AM99" s="10">
        <v>0.37</v>
      </c>
      <c r="AN99" s="10">
        <v>-49.74</v>
      </c>
      <c r="AO99" s="10">
        <v>360.98</v>
      </c>
      <c r="AP99" s="10">
        <v>265.08</v>
      </c>
      <c r="AQ99" s="10">
        <v>-26.57</v>
      </c>
    </row>
    <row r="100" spans="1:43" x14ac:dyDescent="0.3">
      <c r="A100" s="6" t="s">
        <v>160</v>
      </c>
      <c r="B100" s="6" t="s">
        <v>288</v>
      </c>
      <c r="C100" s="7">
        <v>4.9000000000000002E-2</v>
      </c>
      <c r="D100" s="7">
        <v>3.6999999999999998E-2</v>
      </c>
      <c r="E100" s="7">
        <v>0.14099999999999999</v>
      </c>
      <c r="F100" s="7">
        <v>0.67500000000000004</v>
      </c>
      <c r="G100" s="7">
        <v>9.8000000000000004E-2</v>
      </c>
      <c r="H100" s="10">
        <v>1303.5999999999999</v>
      </c>
      <c r="I100" s="10">
        <v>1164.8499999999999</v>
      </c>
      <c r="J100" s="10">
        <v>-10.64</v>
      </c>
      <c r="K100" s="10">
        <v>5.36</v>
      </c>
      <c r="L100" s="10">
        <v>2.35</v>
      </c>
      <c r="M100" s="10">
        <v>-56.22</v>
      </c>
      <c r="N100" s="10">
        <v>56.19</v>
      </c>
      <c r="O100" s="10">
        <v>45.05</v>
      </c>
      <c r="P100" s="10">
        <v>-19.84</v>
      </c>
      <c r="Q100" s="10">
        <v>81.099999999999994</v>
      </c>
      <c r="R100" s="10">
        <v>77.41</v>
      </c>
      <c r="S100" s="10">
        <v>-4.55</v>
      </c>
      <c r="T100" s="10">
        <v>114.69</v>
      </c>
      <c r="U100" s="10">
        <v>84.41</v>
      </c>
      <c r="V100" s="10">
        <v>-26.4</v>
      </c>
      <c r="W100" s="10">
        <v>18.059999999999999</v>
      </c>
      <c r="X100" s="10">
        <v>16.440000000000001</v>
      </c>
      <c r="Y100" s="10">
        <v>-8.93</v>
      </c>
      <c r="Z100" s="10">
        <v>49.55</v>
      </c>
      <c r="AA100" s="10">
        <v>40.909999999999997</v>
      </c>
      <c r="AB100" s="10">
        <v>-17.440000000000001</v>
      </c>
      <c r="AC100" s="10">
        <v>2.78</v>
      </c>
      <c r="AD100" s="10">
        <v>1.8</v>
      </c>
      <c r="AE100" s="10">
        <v>-35.28</v>
      </c>
      <c r="AF100" s="10">
        <v>7.58</v>
      </c>
      <c r="AG100" s="10">
        <v>7.61</v>
      </c>
      <c r="AH100" s="10">
        <v>0.44</v>
      </c>
      <c r="AI100" s="10">
        <v>3.52</v>
      </c>
      <c r="AJ100" s="10">
        <v>3.32</v>
      </c>
      <c r="AK100" s="10">
        <v>-5.46</v>
      </c>
      <c r="AL100" s="10">
        <v>0.7</v>
      </c>
      <c r="AM100" s="10">
        <v>0.3</v>
      </c>
      <c r="AN100" s="10">
        <v>-56.43</v>
      </c>
      <c r="AO100" s="10">
        <v>236.96</v>
      </c>
      <c r="AP100" s="10">
        <v>214.24</v>
      </c>
      <c r="AQ100" s="10">
        <v>-9.59</v>
      </c>
    </row>
    <row r="101" spans="1:43" x14ac:dyDescent="0.3">
      <c r="A101" s="6" t="s">
        <v>124</v>
      </c>
      <c r="B101" s="6" t="s">
        <v>289</v>
      </c>
      <c r="C101" s="7">
        <v>4.0000000000000001E-3</v>
      </c>
      <c r="D101" s="7">
        <v>1.4999999999999999E-2</v>
      </c>
      <c r="E101" s="7">
        <v>0.30399999999999999</v>
      </c>
      <c r="F101" s="7">
        <v>0.67100000000000004</v>
      </c>
      <c r="G101" s="7">
        <v>6.0000000000000001E-3</v>
      </c>
      <c r="H101" s="10">
        <v>1431.5</v>
      </c>
      <c r="I101" s="10">
        <v>1237.5999999999999</v>
      </c>
      <c r="J101" s="10">
        <v>-13.55</v>
      </c>
      <c r="K101" s="10">
        <v>6.86</v>
      </c>
      <c r="L101" s="10">
        <v>2.66</v>
      </c>
      <c r="M101" s="10">
        <v>-61.17</v>
      </c>
      <c r="N101" s="10">
        <v>63.76</v>
      </c>
      <c r="O101" s="10">
        <v>51.65</v>
      </c>
      <c r="P101" s="10">
        <v>-18.989999999999998</v>
      </c>
      <c r="Q101" s="10">
        <v>80.67</v>
      </c>
      <c r="R101" s="10">
        <v>78.69</v>
      </c>
      <c r="S101" s="10">
        <v>-2.4500000000000002</v>
      </c>
      <c r="T101" s="10">
        <v>116.62</v>
      </c>
      <c r="U101" s="10">
        <v>98.15</v>
      </c>
      <c r="V101" s="10">
        <v>-15.84</v>
      </c>
      <c r="W101" s="10">
        <v>18.88</v>
      </c>
      <c r="X101" s="10">
        <v>15.19</v>
      </c>
      <c r="Y101" s="10">
        <v>-19.54</v>
      </c>
      <c r="Z101" s="10">
        <v>56.72</v>
      </c>
      <c r="AA101" s="10">
        <v>34.99</v>
      </c>
      <c r="AB101" s="10">
        <v>-38.32</v>
      </c>
      <c r="AC101" s="10">
        <v>3.57</v>
      </c>
      <c r="AD101" s="10">
        <v>1.89</v>
      </c>
      <c r="AE101" s="10">
        <v>-47.12</v>
      </c>
      <c r="AF101" s="10">
        <v>7.77</v>
      </c>
      <c r="AG101" s="10">
        <v>7.4</v>
      </c>
      <c r="AH101" s="10">
        <v>-4.7</v>
      </c>
      <c r="AI101" s="10">
        <v>3.66</v>
      </c>
      <c r="AJ101" s="10">
        <v>3.28</v>
      </c>
      <c r="AK101" s="10">
        <v>-10.35</v>
      </c>
      <c r="AL101" s="10">
        <v>0.74</v>
      </c>
      <c r="AM101" s="10">
        <v>0.31</v>
      </c>
      <c r="AN101" s="10">
        <v>-58.83</v>
      </c>
      <c r="AO101" s="10">
        <v>510.81</v>
      </c>
      <c r="AP101" s="10">
        <v>244.05</v>
      </c>
      <c r="AQ101" s="10">
        <v>-52.22</v>
      </c>
    </row>
    <row r="102" spans="1:43" x14ac:dyDescent="0.3">
      <c r="A102" s="6" t="s">
        <v>127</v>
      </c>
      <c r="B102" s="6" t="s">
        <v>290</v>
      </c>
      <c r="C102" s="7">
        <v>1.4999999999999999E-2</v>
      </c>
      <c r="D102" s="7">
        <v>1.2999999999999999E-2</v>
      </c>
      <c r="E102" s="7">
        <v>0.16700000000000001</v>
      </c>
      <c r="F102" s="7">
        <v>0.67100000000000004</v>
      </c>
      <c r="G102" s="7">
        <v>0.13400000000000001</v>
      </c>
      <c r="H102" s="10">
        <v>1363.25</v>
      </c>
      <c r="I102" s="10">
        <v>1215.8499999999999</v>
      </c>
      <c r="J102" s="10">
        <v>-10.81</v>
      </c>
      <c r="K102" s="10">
        <v>6.43</v>
      </c>
      <c r="L102" s="10">
        <v>3.1</v>
      </c>
      <c r="M102" s="10">
        <v>-51.79</v>
      </c>
      <c r="N102" s="10">
        <v>54.86</v>
      </c>
      <c r="O102" s="10">
        <v>48.61</v>
      </c>
      <c r="P102" s="10">
        <v>-11.39</v>
      </c>
      <c r="Q102" s="10">
        <v>82.9</v>
      </c>
      <c r="R102" s="10">
        <v>80.099999999999994</v>
      </c>
      <c r="S102" s="10">
        <v>-3.37</v>
      </c>
      <c r="T102" s="10">
        <v>151.41</v>
      </c>
      <c r="U102" s="10">
        <v>97.16</v>
      </c>
      <c r="V102" s="10">
        <v>-35.83</v>
      </c>
      <c r="W102" s="10">
        <v>16.53</v>
      </c>
      <c r="X102" s="10">
        <v>14.86</v>
      </c>
      <c r="Y102" s="10">
        <v>-10.11</v>
      </c>
      <c r="Z102" s="10">
        <v>48.62</v>
      </c>
      <c r="AA102" s="10">
        <v>34.44</v>
      </c>
      <c r="AB102" s="10">
        <v>-29.16</v>
      </c>
      <c r="AC102" s="10">
        <v>2.6</v>
      </c>
      <c r="AD102" s="10">
        <v>1.65</v>
      </c>
      <c r="AE102" s="10">
        <v>-36.590000000000003</v>
      </c>
      <c r="AF102" s="10">
        <v>7.55</v>
      </c>
      <c r="AG102" s="10">
        <v>7.59</v>
      </c>
      <c r="AH102" s="10">
        <v>0.53</v>
      </c>
      <c r="AI102" s="10">
        <v>3.4</v>
      </c>
      <c r="AJ102" s="10">
        <v>3.17</v>
      </c>
      <c r="AK102" s="10">
        <v>-6.75</v>
      </c>
      <c r="AL102" s="10">
        <v>0.75</v>
      </c>
      <c r="AM102" s="10">
        <v>0.4</v>
      </c>
      <c r="AN102" s="10">
        <v>-46.16</v>
      </c>
      <c r="AO102" s="10">
        <v>373.65</v>
      </c>
      <c r="AP102" s="10">
        <v>280.02</v>
      </c>
      <c r="AQ102" s="10">
        <v>-25.06</v>
      </c>
    </row>
    <row r="103" spans="1:43" x14ac:dyDescent="0.3">
      <c r="A103" s="6" t="s">
        <v>15</v>
      </c>
      <c r="B103" s="6" t="s">
        <v>291</v>
      </c>
      <c r="C103" s="7">
        <v>0.24199999999999999</v>
      </c>
      <c r="D103" s="7">
        <v>4.0000000000000001E-3</v>
      </c>
      <c r="E103" s="7">
        <v>1E-3</v>
      </c>
      <c r="F103" s="7">
        <v>0.66300000000000003</v>
      </c>
      <c r="G103" s="7">
        <v>0.09</v>
      </c>
      <c r="H103" s="10">
        <v>1344.25</v>
      </c>
      <c r="I103" s="10">
        <v>1204.3499999999999</v>
      </c>
      <c r="J103" s="10">
        <v>-10.41</v>
      </c>
      <c r="K103" s="10">
        <v>6.78</v>
      </c>
      <c r="L103" s="10">
        <v>3.64</v>
      </c>
      <c r="M103" s="10">
        <v>-46.4</v>
      </c>
      <c r="N103" s="10">
        <v>59.75</v>
      </c>
      <c r="O103" s="10">
        <v>52.54</v>
      </c>
      <c r="P103" s="10">
        <v>-12.07</v>
      </c>
      <c r="Q103" s="10">
        <v>80.66</v>
      </c>
      <c r="R103" s="10">
        <v>78.75</v>
      </c>
      <c r="S103" s="10">
        <v>-2.36</v>
      </c>
      <c r="T103" s="10">
        <v>144.47999999999999</v>
      </c>
      <c r="U103" s="10">
        <v>99.08</v>
      </c>
      <c r="V103" s="10">
        <v>-31.42</v>
      </c>
      <c r="W103" s="10">
        <v>16.34</v>
      </c>
      <c r="X103" s="10">
        <v>15.41</v>
      </c>
      <c r="Y103" s="10">
        <v>-5.69</v>
      </c>
      <c r="Z103" s="10">
        <v>42.16</v>
      </c>
      <c r="AA103" s="10">
        <v>37.07</v>
      </c>
      <c r="AB103" s="10">
        <v>-12.07</v>
      </c>
      <c r="AC103" s="10">
        <v>2.64</v>
      </c>
      <c r="AD103" s="10">
        <v>1.98</v>
      </c>
      <c r="AE103" s="10">
        <v>-24.88</v>
      </c>
      <c r="AF103" s="10">
        <v>7.89</v>
      </c>
      <c r="AG103" s="10">
        <v>7.87</v>
      </c>
      <c r="AH103" s="10">
        <v>-0.25</v>
      </c>
      <c r="AI103" s="10">
        <v>3.49</v>
      </c>
      <c r="AJ103" s="10">
        <v>3.26</v>
      </c>
      <c r="AK103" s="10">
        <v>-6.55</v>
      </c>
      <c r="AL103" s="10">
        <v>0.75</v>
      </c>
      <c r="AM103" s="10">
        <v>0.37</v>
      </c>
      <c r="AN103" s="10">
        <v>-50.1</v>
      </c>
      <c r="AO103" s="10">
        <v>334.83</v>
      </c>
      <c r="AP103" s="10">
        <v>252.91</v>
      </c>
      <c r="AQ103" s="10">
        <v>-24.46</v>
      </c>
    </row>
    <row r="104" spans="1:43" x14ac:dyDescent="0.3">
      <c r="A104" s="6" t="s">
        <v>144</v>
      </c>
      <c r="B104" s="6" t="s">
        <v>292</v>
      </c>
      <c r="C104" s="7">
        <v>3.5999999999999997E-2</v>
      </c>
      <c r="D104" s="7">
        <v>1E-3</v>
      </c>
      <c r="E104" s="7">
        <v>5.2999999999999999E-2</v>
      </c>
      <c r="F104" s="7">
        <v>0.66100000000000003</v>
      </c>
      <c r="G104" s="7">
        <v>0.248</v>
      </c>
      <c r="H104" s="10">
        <v>1519</v>
      </c>
      <c r="I104" s="10">
        <v>1413.7</v>
      </c>
      <c r="J104" s="10">
        <v>-6.93</v>
      </c>
      <c r="K104" s="10">
        <v>7.74</v>
      </c>
      <c r="L104" s="10">
        <v>3.45</v>
      </c>
      <c r="M104" s="10">
        <v>-55.42</v>
      </c>
      <c r="N104" s="10">
        <v>63.99</v>
      </c>
      <c r="O104" s="10">
        <v>64.59</v>
      </c>
      <c r="P104" s="10">
        <v>0.94</v>
      </c>
      <c r="Q104" s="10">
        <v>78.569999999999993</v>
      </c>
      <c r="R104" s="10">
        <v>76.23</v>
      </c>
      <c r="S104" s="10">
        <v>-2.98</v>
      </c>
      <c r="T104" s="10">
        <v>93.64</v>
      </c>
      <c r="U104" s="10">
        <v>69.88</v>
      </c>
      <c r="V104" s="10">
        <v>-25.38</v>
      </c>
      <c r="W104" s="10">
        <v>22.36</v>
      </c>
      <c r="X104" s="10">
        <v>16.75</v>
      </c>
      <c r="Y104" s="10">
        <v>-25.08</v>
      </c>
      <c r="Z104" s="10">
        <v>60.26</v>
      </c>
      <c r="AA104" s="10">
        <v>38.92</v>
      </c>
      <c r="AB104" s="10">
        <v>-35.409999999999997</v>
      </c>
      <c r="AC104" s="10">
        <v>4.03</v>
      </c>
      <c r="AD104" s="10">
        <v>2.54</v>
      </c>
      <c r="AE104" s="10">
        <v>-36.96</v>
      </c>
      <c r="AF104" s="10">
        <v>7.79</v>
      </c>
      <c r="AG104" s="10">
        <v>6.96</v>
      </c>
      <c r="AH104" s="10">
        <v>-10.64</v>
      </c>
      <c r="AI104" s="10">
        <v>3.76</v>
      </c>
      <c r="AJ104" s="10">
        <v>3.66</v>
      </c>
      <c r="AK104" s="10">
        <v>-2.67</v>
      </c>
      <c r="AL104" s="10">
        <v>0.85</v>
      </c>
      <c r="AM104" s="10">
        <v>0.53</v>
      </c>
      <c r="AN104" s="10">
        <v>-37.92</v>
      </c>
      <c r="AO104" s="10">
        <v>720.32</v>
      </c>
      <c r="AP104" s="10">
        <v>391.6</v>
      </c>
      <c r="AQ104" s="10">
        <v>-45.64</v>
      </c>
    </row>
    <row r="105" spans="1:43" x14ac:dyDescent="0.3">
      <c r="A105" s="6" t="s">
        <v>141</v>
      </c>
      <c r="B105" s="6" t="s">
        <v>293</v>
      </c>
      <c r="C105" s="7">
        <v>0.06</v>
      </c>
      <c r="D105" s="7">
        <v>2E-3</v>
      </c>
      <c r="E105" s="7">
        <v>0.20100000000000001</v>
      </c>
      <c r="F105" s="7">
        <v>0.65100000000000002</v>
      </c>
      <c r="G105" s="7">
        <v>8.5999999999999993E-2</v>
      </c>
      <c r="H105" s="10">
        <v>1398.85</v>
      </c>
      <c r="I105" s="10">
        <v>1215.8499999999999</v>
      </c>
      <c r="J105" s="10">
        <v>-13.08</v>
      </c>
      <c r="K105" s="10">
        <v>6.54</v>
      </c>
      <c r="L105" s="10">
        <v>3.35</v>
      </c>
      <c r="M105" s="10">
        <v>-48.78</v>
      </c>
      <c r="N105" s="10">
        <v>58.99</v>
      </c>
      <c r="O105" s="10">
        <v>51.06</v>
      </c>
      <c r="P105" s="10">
        <v>-13.44</v>
      </c>
      <c r="Q105" s="10">
        <v>81.180000000000007</v>
      </c>
      <c r="R105" s="10">
        <v>80</v>
      </c>
      <c r="S105" s="10">
        <v>-1.44</v>
      </c>
      <c r="T105" s="10">
        <v>130.66</v>
      </c>
      <c r="U105" s="10">
        <v>99.96</v>
      </c>
      <c r="V105" s="10">
        <v>-23.49</v>
      </c>
      <c r="W105" s="10">
        <v>16.62</v>
      </c>
      <c r="X105" s="10">
        <v>15.76</v>
      </c>
      <c r="Y105" s="10">
        <v>-5.18</v>
      </c>
      <c r="Z105" s="10">
        <v>52.51</v>
      </c>
      <c r="AA105" s="10">
        <v>39.340000000000003</v>
      </c>
      <c r="AB105" s="10">
        <v>-25.07</v>
      </c>
      <c r="AC105" s="10">
        <v>3.2</v>
      </c>
      <c r="AD105" s="10">
        <v>2.0699999999999998</v>
      </c>
      <c r="AE105" s="10">
        <v>-35.31</v>
      </c>
      <c r="AF105" s="10">
        <v>7.74</v>
      </c>
      <c r="AG105" s="10">
        <v>7.51</v>
      </c>
      <c r="AH105" s="10">
        <v>-2.9</v>
      </c>
      <c r="AI105" s="10">
        <v>3.52</v>
      </c>
      <c r="AJ105" s="10">
        <v>3.28</v>
      </c>
      <c r="AK105" s="10">
        <v>-6.85</v>
      </c>
      <c r="AL105" s="10">
        <v>0.78</v>
      </c>
      <c r="AM105" s="10">
        <v>0.4</v>
      </c>
      <c r="AN105" s="10">
        <v>-48.99</v>
      </c>
      <c r="AO105" s="10">
        <v>445.51</v>
      </c>
      <c r="AP105" s="10">
        <v>279.77</v>
      </c>
      <c r="AQ105" s="10">
        <v>-37.200000000000003</v>
      </c>
    </row>
    <row r="106" spans="1:43" x14ac:dyDescent="0.3">
      <c r="A106" s="6" t="s">
        <v>70</v>
      </c>
      <c r="B106" s="6" t="s">
        <v>294</v>
      </c>
      <c r="C106" s="7">
        <v>1E-3</v>
      </c>
      <c r="D106" s="7">
        <v>0.22900000000000001</v>
      </c>
      <c r="E106" s="7">
        <v>0.115</v>
      </c>
      <c r="F106" s="7">
        <v>0.64900000000000002</v>
      </c>
      <c r="G106" s="7">
        <v>6.0000000000000001E-3</v>
      </c>
      <c r="H106" s="10">
        <v>1358.9</v>
      </c>
      <c r="I106" s="10">
        <v>1191.8499999999999</v>
      </c>
      <c r="J106" s="10">
        <v>-12.29</v>
      </c>
      <c r="K106" s="10">
        <v>7.17</v>
      </c>
      <c r="L106" s="10">
        <v>3.26</v>
      </c>
      <c r="M106" s="10">
        <v>-54.52</v>
      </c>
      <c r="N106" s="10">
        <v>56.31</v>
      </c>
      <c r="O106" s="10">
        <v>46.34</v>
      </c>
      <c r="P106" s="10">
        <v>-17.7</v>
      </c>
      <c r="Q106" s="10">
        <v>81.260000000000005</v>
      </c>
      <c r="R106" s="10">
        <v>78.59</v>
      </c>
      <c r="S106" s="10">
        <v>-3.28</v>
      </c>
      <c r="T106" s="10">
        <v>133.68</v>
      </c>
      <c r="U106" s="10">
        <v>100.1</v>
      </c>
      <c r="V106" s="10">
        <v>-25.12</v>
      </c>
      <c r="W106" s="10">
        <v>19.18</v>
      </c>
      <c r="X106" s="10">
        <v>15.22</v>
      </c>
      <c r="Y106" s="10">
        <v>-20.65</v>
      </c>
      <c r="Z106" s="10">
        <v>51.3</v>
      </c>
      <c r="AA106" s="10">
        <v>36.270000000000003</v>
      </c>
      <c r="AB106" s="10">
        <v>-29.29</v>
      </c>
      <c r="AC106" s="10">
        <v>2.89</v>
      </c>
      <c r="AD106" s="10">
        <v>1.63</v>
      </c>
      <c r="AE106" s="10">
        <v>-43.61</v>
      </c>
      <c r="AF106" s="10">
        <v>7.63</v>
      </c>
      <c r="AG106" s="10">
        <v>7.56</v>
      </c>
      <c r="AH106" s="10">
        <v>-0.94</v>
      </c>
      <c r="AI106" s="10">
        <v>3.51</v>
      </c>
      <c r="AJ106" s="10">
        <v>3.25</v>
      </c>
      <c r="AK106" s="10">
        <v>-7.4</v>
      </c>
      <c r="AL106" s="10">
        <v>0.78</v>
      </c>
      <c r="AM106" s="10">
        <v>0.36</v>
      </c>
      <c r="AN106" s="10">
        <v>-53</v>
      </c>
      <c r="AO106" s="10">
        <v>385.95</v>
      </c>
      <c r="AP106" s="10">
        <v>253.08</v>
      </c>
      <c r="AQ106" s="10">
        <v>-34.43</v>
      </c>
    </row>
    <row r="107" spans="1:43" x14ac:dyDescent="0.3">
      <c r="A107" s="6" t="s">
        <v>145</v>
      </c>
      <c r="B107" s="6" t="s">
        <v>295</v>
      </c>
      <c r="C107" s="7">
        <v>1E-3</v>
      </c>
      <c r="D107" s="7">
        <v>2E-3</v>
      </c>
      <c r="E107" s="7">
        <v>0.111</v>
      </c>
      <c r="F107" s="7">
        <v>0.64800000000000002</v>
      </c>
      <c r="G107" s="7">
        <v>0.23699999999999999</v>
      </c>
      <c r="H107" s="10">
        <v>1344.25</v>
      </c>
      <c r="I107" s="10">
        <v>1204.8499999999999</v>
      </c>
      <c r="J107" s="10">
        <v>-10.37</v>
      </c>
      <c r="K107" s="10">
        <v>5.48</v>
      </c>
      <c r="L107" s="10">
        <v>2.69</v>
      </c>
      <c r="M107" s="10">
        <v>-50.93</v>
      </c>
      <c r="N107" s="10">
        <v>60.3</v>
      </c>
      <c r="O107" s="10">
        <v>51.13</v>
      </c>
      <c r="P107" s="10">
        <v>-15.21</v>
      </c>
      <c r="Q107" s="10">
        <v>81.510000000000005</v>
      </c>
      <c r="R107" s="10">
        <v>78.459999999999994</v>
      </c>
      <c r="S107" s="10">
        <v>-3.74</v>
      </c>
      <c r="T107" s="10">
        <v>123.73</v>
      </c>
      <c r="U107" s="10">
        <v>98.12</v>
      </c>
      <c r="V107" s="10">
        <v>-20.69</v>
      </c>
      <c r="W107" s="10">
        <v>16.190000000000001</v>
      </c>
      <c r="X107" s="10">
        <v>15.41</v>
      </c>
      <c r="Y107" s="10">
        <v>-4.82</v>
      </c>
      <c r="Z107" s="10">
        <v>41.31</v>
      </c>
      <c r="AA107" s="10">
        <v>32.14</v>
      </c>
      <c r="AB107" s="10">
        <v>-22.2</v>
      </c>
      <c r="AC107" s="10">
        <v>2.5499999999999998</v>
      </c>
      <c r="AD107" s="10">
        <v>1.58</v>
      </c>
      <c r="AE107" s="10">
        <v>-38.03</v>
      </c>
      <c r="AF107" s="10">
        <v>7.7</v>
      </c>
      <c r="AG107" s="10">
        <v>7.55</v>
      </c>
      <c r="AH107" s="10">
        <v>-1.96</v>
      </c>
      <c r="AI107" s="10">
        <v>3.63</v>
      </c>
      <c r="AJ107" s="10">
        <v>3.35</v>
      </c>
      <c r="AK107" s="10">
        <v>-7.54</v>
      </c>
      <c r="AL107" s="10">
        <v>0.74</v>
      </c>
      <c r="AM107" s="10">
        <v>0.33</v>
      </c>
      <c r="AN107" s="10">
        <v>-55.6</v>
      </c>
      <c r="AO107" s="10">
        <v>333.68</v>
      </c>
      <c r="AP107" s="10">
        <v>240.28</v>
      </c>
      <c r="AQ107" s="10">
        <v>-27.99</v>
      </c>
    </row>
    <row r="108" spans="1:43" x14ac:dyDescent="0.3">
      <c r="A108" s="6" t="s">
        <v>67</v>
      </c>
      <c r="B108" s="6" t="s">
        <v>296</v>
      </c>
      <c r="C108" s="7">
        <v>8.6999999999999994E-2</v>
      </c>
      <c r="D108" s="7">
        <v>3.0000000000000001E-3</v>
      </c>
      <c r="E108" s="7">
        <v>0.20799999999999999</v>
      </c>
      <c r="F108" s="7">
        <v>0.64700000000000002</v>
      </c>
      <c r="G108" s="7">
        <v>5.5E-2</v>
      </c>
      <c r="H108" s="10">
        <v>1288</v>
      </c>
      <c r="I108" s="10">
        <v>1131.7</v>
      </c>
      <c r="J108" s="10">
        <v>-12.14</v>
      </c>
      <c r="K108" s="10">
        <v>4.6100000000000003</v>
      </c>
      <c r="L108" s="10">
        <v>1.42</v>
      </c>
      <c r="M108" s="10">
        <v>-69.19</v>
      </c>
      <c r="N108" s="10">
        <v>54.2</v>
      </c>
      <c r="O108" s="10">
        <v>42.29</v>
      </c>
      <c r="P108" s="10">
        <v>-21.99</v>
      </c>
      <c r="Q108" s="10">
        <v>79.849999999999994</v>
      </c>
      <c r="R108" s="10">
        <v>76.62</v>
      </c>
      <c r="S108" s="10">
        <v>-4.05</v>
      </c>
      <c r="T108" s="10">
        <v>122.71</v>
      </c>
      <c r="U108" s="10">
        <v>96.59</v>
      </c>
      <c r="V108" s="10">
        <v>-21.29</v>
      </c>
      <c r="W108" s="10">
        <v>17.61</v>
      </c>
      <c r="X108" s="10">
        <v>16.27</v>
      </c>
      <c r="Y108" s="10">
        <v>-7.6</v>
      </c>
      <c r="Z108" s="10">
        <v>43.29</v>
      </c>
      <c r="AA108" s="10">
        <v>28.5</v>
      </c>
      <c r="AB108" s="10">
        <v>-34.17</v>
      </c>
      <c r="AC108" s="10">
        <v>2.2599999999999998</v>
      </c>
      <c r="AD108" s="10">
        <v>1.07</v>
      </c>
      <c r="AE108" s="10">
        <v>-52.56</v>
      </c>
      <c r="AF108" s="10">
        <v>7.51</v>
      </c>
      <c r="AG108" s="10">
        <v>7.66</v>
      </c>
      <c r="AH108" s="10">
        <v>1.98</v>
      </c>
      <c r="AI108" s="10">
        <v>3.43</v>
      </c>
      <c r="AJ108" s="10">
        <v>3.16</v>
      </c>
      <c r="AK108" s="10">
        <v>-7.91</v>
      </c>
      <c r="AL108" s="10">
        <v>0.71</v>
      </c>
      <c r="AM108" s="10">
        <v>0.27</v>
      </c>
      <c r="AN108" s="10">
        <v>-61.57</v>
      </c>
      <c r="AO108" s="10">
        <v>220.55</v>
      </c>
      <c r="AP108" s="10">
        <v>195.05</v>
      </c>
      <c r="AQ108" s="10">
        <v>-11.56</v>
      </c>
    </row>
    <row r="109" spans="1:43" x14ac:dyDescent="0.3">
      <c r="A109" s="6" t="s">
        <v>168</v>
      </c>
      <c r="B109" s="6" t="s">
        <v>297</v>
      </c>
      <c r="C109" s="7">
        <v>0.02</v>
      </c>
      <c r="D109" s="7">
        <v>8.5000000000000006E-2</v>
      </c>
      <c r="E109" s="7">
        <v>6.4000000000000001E-2</v>
      </c>
      <c r="F109" s="7">
        <v>0.629</v>
      </c>
      <c r="G109" s="7">
        <v>0.20300000000000001</v>
      </c>
      <c r="H109" s="10">
        <v>1290.95</v>
      </c>
      <c r="I109" s="10">
        <v>1131.7</v>
      </c>
      <c r="J109" s="10">
        <v>-12.34</v>
      </c>
      <c r="K109" s="10">
        <v>5.25</v>
      </c>
      <c r="L109" s="10">
        <v>2.2200000000000002</v>
      </c>
      <c r="M109" s="10">
        <v>-57.69</v>
      </c>
      <c r="N109" s="10">
        <v>56.76</v>
      </c>
      <c r="O109" s="10">
        <v>49.54</v>
      </c>
      <c r="P109" s="10">
        <v>-12.72</v>
      </c>
      <c r="Q109" s="10">
        <v>80.739999999999995</v>
      </c>
      <c r="R109" s="10">
        <v>77.17</v>
      </c>
      <c r="S109" s="10">
        <v>-4.42</v>
      </c>
      <c r="T109" s="10">
        <v>139.5</v>
      </c>
      <c r="U109" s="10">
        <v>98.69</v>
      </c>
      <c r="V109" s="10">
        <v>-29.26</v>
      </c>
      <c r="W109" s="10">
        <v>16.14</v>
      </c>
      <c r="X109" s="10">
        <v>15.07</v>
      </c>
      <c r="Y109" s="10">
        <v>-6.61</v>
      </c>
      <c r="Z109" s="10">
        <v>41.51</v>
      </c>
      <c r="AA109" s="10">
        <v>30.6</v>
      </c>
      <c r="AB109" s="10">
        <v>-26.29</v>
      </c>
      <c r="AC109" s="10">
        <v>2.5299999999999998</v>
      </c>
      <c r="AD109" s="10">
        <v>1.4</v>
      </c>
      <c r="AE109" s="10">
        <v>-44.88</v>
      </c>
      <c r="AF109" s="10">
        <v>7.63</v>
      </c>
      <c r="AG109" s="10">
        <v>7.77</v>
      </c>
      <c r="AH109" s="10">
        <v>1.84</v>
      </c>
      <c r="AI109" s="10">
        <v>3.55</v>
      </c>
      <c r="AJ109" s="10">
        <v>3.4</v>
      </c>
      <c r="AK109" s="10">
        <v>-4.2</v>
      </c>
      <c r="AL109" s="10">
        <v>0.71</v>
      </c>
      <c r="AM109" s="10">
        <v>0.28000000000000003</v>
      </c>
      <c r="AN109" s="10">
        <v>-60.33</v>
      </c>
      <c r="AO109" s="10">
        <v>208.91</v>
      </c>
      <c r="AP109" s="10">
        <v>211.7</v>
      </c>
      <c r="AQ109" s="10">
        <v>1.33</v>
      </c>
    </row>
    <row r="110" spans="1:43" x14ac:dyDescent="0.3">
      <c r="A110" s="6" t="s">
        <v>117</v>
      </c>
      <c r="B110" s="6" t="s">
        <v>298</v>
      </c>
      <c r="C110" s="7">
        <v>1.2999999999999999E-2</v>
      </c>
      <c r="D110" s="7">
        <v>2.1999999999999999E-2</v>
      </c>
      <c r="E110" s="7">
        <v>0.23200000000000001</v>
      </c>
      <c r="F110" s="7">
        <v>0.622</v>
      </c>
      <c r="G110" s="7">
        <v>0.111</v>
      </c>
      <c r="H110" s="10">
        <v>1321.75</v>
      </c>
      <c r="I110" s="10">
        <v>1156</v>
      </c>
      <c r="J110" s="10">
        <v>-12.54</v>
      </c>
      <c r="K110" s="10">
        <v>5.24</v>
      </c>
      <c r="L110" s="10">
        <v>2.0099999999999998</v>
      </c>
      <c r="M110" s="10">
        <v>-61.68</v>
      </c>
      <c r="N110" s="10">
        <v>58.22</v>
      </c>
      <c r="O110" s="10">
        <v>45.08</v>
      </c>
      <c r="P110" s="10">
        <v>-22.58</v>
      </c>
      <c r="Q110" s="10">
        <v>81.89</v>
      </c>
      <c r="R110" s="10">
        <v>78.48</v>
      </c>
      <c r="S110" s="10">
        <v>-4.16</v>
      </c>
      <c r="T110" s="10">
        <v>132.34</v>
      </c>
      <c r="U110" s="10">
        <v>98.4</v>
      </c>
      <c r="V110" s="10">
        <v>-25.65</v>
      </c>
      <c r="W110" s="10">
        <v>16.68</v>
      </c>
      <c r="X110" s="10">
        <v>14.7</v>
      </c>
      <c r="Y110" s="10">
        <v>-11.86</v>
      </c>
      <c r="Z110" s="10">
        <v>38.840000000000003</v>
      </c>
      <c r="AA110" s="10">
        <v>32.229999999999997</v>
      </c>
      <c r="AB110" s="10">
        <v>-17.04</v>
      </c>
      <c r="AC110" s="10">
        <v>2.27</v>
      </c>
      <c r="AD110" s="10">
        <v>1.47</v>
      </c>
      <c r="AE110" s="10">
        <v>-35.1</v>
      </c>
      <c r="AF110" s="10">
        <v>7.63</v>
      </c>
      <c r="AG110" s="10">
        <v>7.68</v>
      </c>
      <c r="AH110" s="10">
        <v>0.68</v>
      </c>
      <c r="AI110" s="10">
        <v>3.47</v>
      </c>
      <c r="AJ110" s="10">
        <v>3.15</v>
      </c>
      <c r="AK110" s="10">
        <v>-9.15</v>
      </c>
      <c r="AL110" s="10">
        <v>0.73</v>
      </c>
      <c r="AM110" s="10">
        <v>0.26</v>
      </c>
      <c r="AN110" s="10">
        <v>-63.61</v>
      </c>
      <c r="AO110" s="10">
        <v>279.45</v>
      </c>
      <c r="AP110" s="10">
        <v>195.92</v>
      </c>
      <c r="AQ110" s="10">
        <v>-29.89</v>
      </c>
    </row>
    <row r="111" spans="1:43" x14ac:dyDescent="0.3">
      <c r="A111" s="6" t="s">
        <v>146</v>
      </c>
      <c r="B111" s="6" t="s">
        <v>299</v>
      </c>
      <c r="C111" s="7">
        <v>1.4999999999999999E-2</v>
      </c>
      <c r="D111" s="7">
        <v>2E-3</v>
      </c>
      <c r="E111" s="7">
        <v>0.249</v>
      </c>
      <c r="F111" s="7">
        <v>0.61299999999999999</v>
      </c>
      <c r="G111" s="7">
        <v>0.121</v>
      </c>
      <c r="H111" s="10">
        <v>1349.9</v>
      </c>
      <c r="I111" s="10">
        <v>1180.8499999999999</v>
      </c>
      <c r="J111" s="10">
        <v>-12.52</v>
      </c>
      <c r="K111" s="10">
        <v>5.91</v>
      </c>
      <c r="L111" s="10">
        <v>3.1</v>
      </c>
      <c r="M111" s="10">
        <v>-47.45</v>
      </c>
      <c r="N111" s="10">
        <v>59.94</v>
      </c>
      <c r="O111" s="10">
        <v>48.41</v>
      </c>
      <c r="P111" s="10">
        <v>-19.25</v>
      </c>
      <c r="Q111" s="10">
        <v>81.290000000000006</v>
      </c>
      <c r="R111" s="10">
        <v>78.75</v>
      </c>
      <c r="S111" s="10">
        <v>-3.13</v>
      </c>
      <c r="T111" s="10">
        <v>117.12</v>
      </c>
      <c r="U111" s="10">
        <v>95.56</v>
      </c>
      <c r="V111" s="10">
        <v>-18.41</v>
      </c>
      <c r="W111" s="10">
        <v>16.8</v>
      </c>
      <c r="X111" s="10">
        <v>14.73</v>
      </c>
      <c r="Y111" s="10">
        <v>-12.3</v>
      </c>
      <c r="Z111" s="10">
        <v>48.08</v>
      </c>
      <c r="AA111" s="10">
        <v>34.270000000000003</v>
      </c>
      <c r="AB111" s="10">
        <v>-28.72</v>
      </c>
      <c r="AC111" s="10">
        <v>3.08</v>
      </c>
      <c r="AD111" s="10">
        <v>1.6</v>
      </c>
      <c r="AE111" s="10">
        <v>-48.15</v>
      </c>
      <c r="AF111" s="10">
        <v>7.67</v>
      </c>
      <c r="AG111" s="10">
        <v>7.56</v>
      </c>
      <c r="AH111" s="10">
        <v>-1.35</v>
      </c>
      <c r="AI111" s="10">
        <v>3.61</v>
      </c>
      <c r="AJ111" s="10">
        <v>3.3</v>
      </c>
      <c r="AK111" s="10">
        <v>-8.52</v>
      </c>
      <c r="AL111" s="10">
        <v>0.73</v>
      </c>
      <c r="AM111" s="10">
        <v>0.33</v>
      </c>
      <c r="AN111" s="10">
        <v>-55.36</v>
      </c>
      <c r="AO111" s="10">
        <v>349.49</v>
      </c>
      <c r="AP111" s="10">
        <v>229.33</v>
      </c>
      <c r="AQ111" s="10">
        <v>-34.380000000000003</v>
      </c>
    </row>
    <row r="112" spans="1:43" x14ac:dyDescent="0.3">
      <c r="A112" s="6" t="s">
        <v>143</v>
      </c>
      <c r="B112" s="6" t="s">
        <v>300</v>
      </c>
      <c r="C112" s="7">
        <v>7.5999999999999998E-2</v>
      </c>
      <c r="D112" s="7">
        <v>3.0000000000000001E-3</v>
      </c>
      <c r="E112" s="7">
        <v>0.13100000000000001</v>
      </c>
      <c r="F112" s="7">
        <v>0.61199999999999999</v>
      </c>
      <c r="G112" s="7">
        <v>0.17799999999999999</v>
      </c>
      <c r="H112" s="10">
        <v>1428.15</v>
      </c>
      <c r="I112" s="10">
        <v>1204.8499999999999</v>
      </c>
      <c r="J112" s="10">
        <v>-15.64</v>
      </c>
      <c r="K112" s="10">
        <v>6.32</v>
      </c>
      <c r="L112" s="10">
        <v>3.14</v>
      </c>
      <c r="M112" s="10">
        <v>-50.28</v>
      </c>
      <c r="N112" s="10">
        <v>52.6</v>
      </c>
      <c r="O112" s="10">
        <v>47.63</v>
      </c>
      <c r="P112" s="10">
        <v>-9.4600000000000009</v>
      </c>
      <c r="Q112" s="10">
        <v>80.63</v>
      </c>
      <c r="R112" s="10">
        <v>78.81</v>
      </c>
      <c r="S112" s="10">
        <v>-2.2599999999999998</v>
      </c>
      <c r="T112" s="10">
        <v>120.86</v>
      </c>
      <c r="U112" s="10">
        <v>72.42</v>
      </c>
      <c r="V112" s="10">
        <v>-40.08</v>
      </c>
      <c r="W112" s="10">
        <v>23.29</v>
      </c>
      <c r="X112" s="10">
        <v>17.61</v>
      </c>
      <c r="Y112" s="10">
        <v>-24.39</v>
      </c>
      <c r="Z112" s="10">
        <v>65.930000000000007</v>
      </c>
      <c r="AA112" s="10">
        <v>36.89</v>
      </c>
      <c r="AB112" s="10">
        <v>-44.05</v>
      </c>
      <c r="AC112" s="10">
        <v>3.58</v>
      </c>
      <c r="AD112" s="10">
        <v>1.76</v>
      </c>
      <c r="AE112" s="10">
        <v>-50.93</v>
      </c>
      <c r="AF112" s="10">
        <v>7.44</v>
      </c>
      <c r="AG112" s="10">
        <v>7.37</v>
      </c>
      <c r="AH112" s="10">
        <v>-0.94</v>
      </c>
      <c r="AI112" s="10">
        <v>3.41</v>
      </c>
      <c r="AJ112" s="10">
        <v>3.23</v>
      </c>
      <c r="AK112" s="10">
        <v>-5.24</v>
      </c>
      <c r="AL112" s="10">
        <v>0.79</v>
      </c>
      <c r="AM112" s="10">
        <v>0.32</v>
      </c>
      <c r="AN112" s="10">
        <v>-59.92</v>
      </c>
      <c r="AO112" s="10">
        <v>524.71</v>
      </c>
      <c r="AP112" s="10">
        <v>227.13</v>
      </c>
      <c r="AQ112" s="10">
        <v>-56.71</v>
      </c>
    </row>
    <row r="113" spans="1:43" x14ac:dyDescent="0.3">
      <c r="A113" s="6" t="s">
        <v>118</v>
      </c>
      <c r="B113" s="6" t="s">
        <v>301</v>
      </c>
      <c r="C113" s="7">
        <v>8.5000000000000006E-2</v>
      </c>
      <c r="D113" s="7">
        <v>1.2999999999999999E-2</v>
      </c>
      <c r="E113" s="7">
        <v>0.24</v>
      </c>
      <c r="F113" s="7">
        <v>0.60899999999999999</v>
      </c>
      <c r="G113" s="7">
        <v>5.3999999999999999E-2</v>
      </c>
      <c r="H113" s="10">
        <v>1380.8</v>
      </c>
      <c r="I113" s="10">
        <v>1227.45</v>
      </c>
      <c r="J113" s="10">
        <v>-11.11</v>
      </c>
      <c r="K113" s="10">
        <v>5.16</v>
      </c>
      <c r="L113" s="10">
        <v>2.56</v>
      </c>
      <c r="M113" s="10">
        <v>-50.28</v>
      </c>
      <c r="N113" s="10">
        <v>63.86</v>
      </c>
      <c r="O113" s="10">
        <v>54.49</v>
      </c>
      <c r="P113" s="10">
        <v>-14.68</v>
      </c>
      <c r="Q113" s="10">
        <v>80.59</v>
      </c>
      <c r="R113" s="10">
        <v>78.56</v>
      </c>
      <c r="S113" s="10">
        <v>-2.52</v>
      </c>
      <c r="T113" s="10">
        <v>109.31</v>
      </c>
      <c r="U113" s="10">
        <v>89.15</v>
      </c>
      <c r="V113" s="10">
        <v>-18.440000000000001</v>
      </c>
      <c r="W113" s="10">
        <v>17.739999999999998</v>
      </c>
      <c r="X113" s="10">
        <v>17.05</v>
      </c>
      <c r="Y113" s="10">
        <v>-3.93</v>
      </c>
      <c r="Z113" s="10">
        <v>52.22</v>
      </c>
      <c r="AA113" s="10">
        <v>36.01</v>
      </c>
      <c r="AB113" s="10">
        <v>-31.04</v>
      </c>
      <c r="AC113" s="10">
        <v>3.48</v>
      </c>
      <c r="AD113" s="10">
        <v>1.96</v>
      </c>
      <c r="AE113" s="10">
        <v>-43.71</v>
      </c>
      <c r="AF113" s="10">
        <v>7.89</v>
      </c>
      <c r="AG113" s="10">
        <v>7.53</v>
      </c>
      <c r="AH113" s="10">
        <v>-4.5999999999999996</v>
      </c>
      <c r="AI113" s="10">
        <v>3.69</v>
      </c>
      <c r="AJ113" s="10">
        <v>3.41</v>
      </c>
      <c r="AK113" s="10">
        <v>-7.68</v>
      </c>
      <c r="AL113" s="10">
        <v>0.75</v>
      </c>
      <c r="AM113" s="10">
        <v>0.38</v>
      </c>
      <c r="AN113" s="10">
        <v>-50.2</v>
      </c>
      <c r="AO113" s="10">
        <v>416.93</v>
      </c>
      <c r="AP113" s="10">
        <v>261.12</v>
      </c>
      <c r="AQ113" s="10">
        <v>-37.369999999999997</v>
      </c>
    </row>
    <row r="114" spans="1:43" x14ac:dyDescent="0.3">
      <c r="A114" s="6" t="s">
        <v>151</v>
      </c>
      <c r="B114" s="6" t="s">
        <v>302</v>
      </c>
      <c r="C114" s="7">
        <v>1E-3</v>
      </c>
      <c r="D114" s="7">
        <v>2E-3</v>
      </c>
      <c r="E114" s="7">
        <v>0.39300000000000002</v>
      </c>
      <c r="F114" s="7">
        <v>0.60299999999999998</v>
      </c>
      <c r="G114" s="7">
        <v>2E-3</v>
      </c>
      <c r="H114" s="10">
        <v>1317.5</v>
      </c>
      <c r="I114" s="10">
        <v>1181.5</v>
      </c>
      <c r="J114" s="10">
        <v>-10.32</v>
      </c>
      <c r="K114" s="10">
        <v>5.44</v>
      </c>
      <c r="L114" s="10">
        <v>2.76</v>
      </c>
      <c r="M114" s="10">
        <v>-49.24</v>
      </c>
      <c r="N114" s="10">
        <v>57.12</v>
      </c>
      <c r="O114" s="10">
        <v>47.11</v>
      </c>
      <c r="P114" s="10">
        <v>-17.54</v>
      </c>
      <c r="Q114" s="10">
        <v>80.400000000000006</v>
      </c>
      <c r="R114" s="10">
        <v>78.5</v>
      </c>
      <c r="S114" s="10">
        <v>-2.36</v>
      </c>
      <c r="T114" s="10">
        <v>137.88999999999999</v>
      </c>
      <c r="U114" s="10">
        <v>93.7</v>
      </c>
      <c r="V114" s="10">
        <v>-32.049999999999997</v>
      </c>
      <c r="W114" s="10">
        <v>17.39</v>
      </c>
      <c r="X114" s="10">
        <v>15.88</v>
      </c>
      <c r="Y114" s="10">
        <v>-8.67</v>
      </c>
      <c r="Z114" s="10">
        <v>38.979999999999997</v>
      </c>
      <c r="AA114" s="10">
        <v>30.79</v>
      </c>
      <c r="AB114" s="10">
        <v>-21</v>
      </c>
      <c r="AC114" s="10">
        <v>2.27</v>
      </c>
      <c r="AD114" s="10">
        <v>1.37</v>
      </c>
      <c r="AE114" s="10">
        <v>-39.5</v>
      </c>
      <c r="AF114" s="10">
        <v>7.74</v>
      </c>
      <c r="AG114" s="10">
        <v>7.6</v>
      </c>
      <c r="AH114" s="10">
        <v>-1.86</v>
      </c>
      <c r="AI114" s="10">
        <v>3.48</v>
      </c>
      <c r="AJ114" s="10">
        <v>3.2</v>
      </c>
      <c r="AK114" s="10">
        <v>-7.99</v>
      </c>
      <c r="AL114" s="10">
        <v>0.72</v>
      </c>
      <c r="AM114" s="10">
        <v>0.35</v>
      </c>
      <c r="AN114" s="10">
        <v>-51.41</v>
      </c>
      <c r="AO114" s="10">
        <v>270.11</v>
      </c>
      <c r="AP114" s="10">
        <v>244.52</v>
      </c>
      <c r="AQ114" s="10">
        <v>-9.48</v>
      </c>
    </row>
    <row r="115" spans="1:43" x14ac:dyDescent="0.3">
      <c r="A115" s="6" t="s">
        <v>60</v>
      </c>
      <c r="B115" s="6" t="s">
        <v>303</v>
      </c>
      <c r="C115" s="7">
        <v>2E-3</v>
      </c>
      <c r="D115" s="7">
        <v>1E-3</v>
      </c>
      <c r="E115" s="7">
        <v>0.40300000000000002</v>
      </c>
      <c r="F115" s="7">
        <v>0.59099999999999997</v>
      </c>
      <c r="G115" s="7">
        <v>3.0000000000000001E-3</v>
      </c>
      <c r="H115" s="10">
        <v>1420.55</v>
      </c>
      <c r="I115" s="10">
        <v>1178.8499999999999</v>
      </c>
      <c r="J115" s="10">
        <v>-17.010000000000002</v>
      </c>
      <c r="K115" s="10">
        <v>7.22</v>
      </c>
      <c r="L115" s="10">
        <v>1.93</v>
      </c>
      <c r="M115" s="10">
        <v>-73.2</v>
      </c>
      <c r="N115" s="10">
        <v>53.99</v>
      </c>
      <c r="O115" s="10">
        <v>40.81</v>
      </c>
      <c r="P115" s="10">
        <v>-24.41</v>
      </c>
      <c r="Q115" s="10">
        <v>81.3</v>
      </c>
      <c r="R115" s="10">
        <v>79.53</v>
      </c>
      <c r="S115" s="10">
        <v>-2.1800000000000002</v>
      </c>
      <c r="T115" s="10">
        <v>121.95</v>
      </c>
      <c r="U115" s="10">
        <v>95.83</v>
      </c>
      <c r="V115" s="10">
        <v>-21.42</v>
      </c>
      <c r="W115" s="10">
        <v>19.72</v>
      </c>
      <c r="X115" s="10">
        <v>14.93</v>
      </c>
      <c r="Y115" s="10">
        <v>-24.28</v>
      </c>
      <c r="Z115" s="10">
        <v>61.56</v>
      </c>
      <c r="AA115" s="10">
        <v>36.26</v>
      </c>
      <c r="AB115" s="10">
        <v>-41.11</v>
      </c>
      <c r="AC115" s="10">
        <v>3.45</v>
      </c>
      <c r="AD115" s="10">
        <v>1.45</v>
      </c>
      <c r="AE115" s="10">
        <v>-57.9</v>
      </c>
      <c r="AF115" s="10">
        <v>7.41</v>
      </c>
      <c r="AG115" s="10">
        <v>7.2</v>
      </c>
      <c r="AH115" s="10">
        <v>-2.76</v>
      </c>
      <c r="AI115" s="10">
        <v>3.5</v>
      </c>
      <c r="AJ115" s="10">
        <v>3.12</v>
      </c>
      <c r="AK115" s="10">
        <v>-10.67</v>
      </c>
      <c r="AL115" s="10">
        <v>0.76</v>
      </c>
      <c r="AM115" s="10">
        <v>0.32</v>
      </c>
      <c r="AN115" s="10">
        <v>-58.44</v>
      </c>
      <c r="AO115" s="10">
        <v>499.02</v>
      </c>
      <c r="AP115" s="10">
        <v>226.02</v>
      </c>
      <c r="AQ115" s="10">
        <v>-54.71</v>
      </c>
    </row>
    <row r="116" spans="1:43" x14ac:dyDescent="0.3">
      <c r="A116" s="6" t="s">
        <v>149</v>
      </c>
      <c r="B116" s="6" t="s">
        <v>304</v>
      </c>
      <c r="C116" s="7">
        <v>8.9999999999999993E-3</v>
      </c>
      <c r="D116" s="7">
        <v>5.5E-2</v>
      </c>
      <c r="E116" s="7">
        <v>0.32</v>
      </c>
      <c r="F116" s="7">
        <v>0.58799999999999997</v>
      </c>
      <c r="G116" s="7">
        <v>2.9000000000000001E-2</v>
      </c>
      <c r="H116" s="10">
        <v>1335.1</v>
      </c>
      <c r="I116" s="10">
        <v>1155</v>
      </c>
      <c r="J116" s="10">
        <v>-13.49</v>
      </c>
      <c r="K116" s="10">
        <v>6.02</v>
      </c>
      <c r="L116" s="10">
        <v>1.85</v>
      </c>
      <c r="M116" s="10">
        <v>-69.260000000000005</v>
      </c>
      <c r="N116" s="10">
        <v>54.53</v>
      </c>
      <c r="O116" s="10">
        <v>37.9</v>
      </c>
      <c r="P116" s="10">
        <v>-30.5</v>
      </c>
      <c r="Q116" s="10">
        <v>81.44</v>
      </c>
      <c r="R116" s="10">
        <v>77.52</v>
      </c>
      <c r="S116" s="10">
        <v>-4.8099999999999996</v>
      </c>
      <c r="T116" s="10">
        <v>117.48</v>
      </c>
      <c r="U116" s="10">
        <v>93.76</v>
      </c>
      <c r="V116" s="10">
        <v>-20.190000000000001</v>
      </c>
      <c r="W116" s="10">
        <v>17.760000000000002</v>
      </c>
      <c r="X116" s="10">
        <v>15.85</v>
      </c>
      <c r="Y116" s="10">
        <v>-10.73</v>
      </c>
      <c r="Z116" s="10">
        <v>51.38</v>
      </c>
      <c r="AA116" s="10">
        <v>43.74</v>
      </c>
      <c r="AB116" s="10">
        <v>-14.87</v>
      </c>
      <c r="AC116" s="10">
        <v>2.78</v>
      </c>
      <c r="AD116" s="10">
        <v>1.5</v>
      </c>
      <c r="AE116" s="10">
        <v>-46.04</v>
      </c>
      <c r="AF116" s="10">
        <v>7.24</v>
      </c>
      <c r="AG116" s="10">
        <v>7.1</v>
      </c>
      <c r="AH116" s="10">
        <v>-1.95</v>
      </c>
      <c r="AI116" s="10">
        <v>3.57</v>
      </c>
      <c r="AJ116" s="10">
        <v>3.15</v>
      </c>
      <c r="AK116" s="10">
        <v>-11.64</v>
      </c>
      <c r="AL116" s="10">
        <v>0.68</v>
      </c>
      <c r="AM116" s="10">
        <v>0.2</v>
      </c>
      <c r="AN116" s="10">
        <v>-71.209999999999994</v>
      </c>
      <c r="AO116" s="10">
        <v>292.64999999999998</v>
      </c>
      <c r="AP116" s="10">
        <v>162.24</v>
      </c>
      <c r="AQ116" s="10">
        <v>-44.56</v>
      </c>
    </row>
    <row r="117" spans="1:43" x14ac:dyDescent="0.3">
      <c r="A117" s="6" t="s">
        <v>42</v>
      </c>
      <c r="B117" s="6" t="s">
        <v>305</v>
      </c>
      <c r="C117" s="7">
        <v>1E-3</v>
      </c>
      <c r="D117" s="7">
        <v>1E-3</v>
      </c>
      <c r="E117" s="7">
        <v>1E-3</v>
      </c>
      <c r="F117" s="7">
        <v>0.58099999999999996</v>
      </c>
      <c r="G117" s="7">
        <v>0.41599999999999998</v>
      </c>
      <c r="H117" s="10">
        <v>1418.15</v>
      </c>
      <c r="I117" s="10">
        <v>1314.15</v>
      </c>
      <c r="J117" s="10">
        <v>-7.33</v>
      </c>
      <c r="K117" s="10">
        <v>6.94</v>
      </c>
      <c r="L117" s="10">
        <v>3.42</v>
      </c>
      <c r="M117" s="10">
        <v>-50.73</v>
      </c>
      <c r="N117" s="10">
        <v>57.95</v>
      </c>
      <c r="O117" s="10">
        <v>56.25</v>
      </c>
      <c r="P117" s="10">
        <v>-2.94</v>
      </c>
      <c r="Q117" s="10">
        <v>81.510000000000005</v>
      </c>
      <c r="R117" s="10">
        <v>78.41</v>
      </c>
      <c r="S117" s="10">
        <v>-3.8</v>
      </c>
      <c r="T117" s="10">
        <v>105.43</v>
      </c>
      <c r="U117" s="10">
        <v>84.1</v>
      </c>
      <c r="V117" s="10">
        <v>-20.23</v>
      </c>
      <c r="W117" s="10">
        <v>16.100000000000001</v>
      </c>
      <c r="X117" s="10">
        <v>16.13</v>
      </c>
      <c r="Y117" s="10">
        <v>0.19</v>
      </c>
      <c r="Z117" s="10">
        <v>56.04</v>
      </c>
      <c r="AA117" s="10">
        <v>45.69</v>
      </c>
      <c r="AB117" s="10">
        <v>-18.47</v>
      </c>
      <c r="AC117" s="10">
        <v>3.4</v>
      </c>
      <c r="AD117" s="10">
        <v>2.5099999999999998</v>
      </c>
      <c r="AE117" s="10">
        <v>-26.33</v>
      </c>
      <c r="AF117" s="10">
        <v>7.28</v>
      </c>
      <c r="AG117" s="10">
        <v>6.99</v>
      </c>
      <c r="AH117" s="10">
        <v>-4.09</v>
      </c>
      <c r="AI117" s="10">
        <v>3.67</v>
      </c>
      <c r="AJ117" s="10">
        <v>3.49</v>
      </c>
      <c r="AK117" s="10">
        <v>-4.7699999999999996</v>
      </c>
      <c r="AL117" s="10">
        <v>0.77</v>
      </c>
      <c r="AM117" s="10">
        <v>0.43</v>
      </c>
      <c r="AN117" s="10">
        <v>-43.84</v>
      </c>
      <c r="AO117" s="10">
        <v>495.91</v>
      </c>
      <c r="AP117" s="10">
        <v>313.08999999999997</v>
      </c>
      <c r="AQ117" s="10">
        <v>-36.86</v>
      </c>
    </row>
    <row r="118" spans="1:43" x14ac:dyDescent="0.3">
      <c r="A118" s="6" t="s">
        <v>61</v>
      </c>
      <c r="B118" s="6" t="s">
        <v>306</v>
      </c>
      <c r="C118" s="7">
        <v>1E-3</v>
      </c>
      <c r="D118" s="7">
        <v>1E-3</v>
      </c>
      <c r="E118" s="7">
        <v>0.36699999999999999</v>
      </c>
      <c r="F118" s="7">
        <v>0.57599999999999996</v>
      </c>
      <c r="G118" s="7">
        <v>5.5E-2</v>
      </c>
      <c r="H118" s="10">
        <v>1349.9</v>
      </c>
      <c r="I118" s="10">
        <v>1215.8499999999999</v>
      </c>
      <c r="J118" s="10">
        <v>-9.93</v>
      </c>
      <c r="K118" s="10">
        <v>5.61</v>
      </c>
      <c r="L118" s="10">
        <v>2.75</v>
      </c>
      <c r="M118" s="10">
        <v>-50.97</v>
      </c>
      <c r="N118" s="10">
        <v>55.89</v>
      </c>
      <c r="O118" s="10">
        <v>46.96</v>
      </c>
      <c r="P118" s="10">
        <v>-15.99</v>
      </c>
      <c r="Q118" s="10">
        <v>81.34</v>
      </c>
      <c r="R118" s="10">
        <v>78.599999999999994</v>
      </c>
      <c r="S118" s="10">
        <v>-3.36</v>
      </c>
      <c r="T118" s="10">
        <v>119.92</v>
      </c>
      <c r="U118" s="10">
        <v>93.26</v>
      </c>
      <c r="V118" s="10">
        <v>-22.23</v>
      </c>
      <c r="W118" s="10">
        <v>17.850000000000001</v>
      </c>
      <c r="X118" s="10">
        <v>16.36</v>
      </c>
      <c r="Y118" s="10">
        <v>-8.3699999999999992</v>
      </c>
      <c r="Z118" s="10">
        <v>49.63</v>
      </c>
      <c r="AA118" s="10">
        <v>40.54</v>
      </c>
      <c r="AB118" s="10">
        <v>-18.309999999999999</v>
      </c>
      <c r="AC118" s="10">
        <v>2.94</v>
      </c>
      <c r="AD118" s="10">
        <v>1.95</v>
      </c>
      <c r="AE118" s="10">
        <v>-33.619999999999997</v>
      </c>
      <c r="AF118" s="10">
        <v>7.62</v>
      </c>
      <c r="AG118" s="10">
        <v>7.64</v>
      </c>
      <c r="AH118" s="10">
        <v>0.27</v>
      </c>
      <c r="AI118" s="10">
        <v>3.42</v>
      </c>
      <c r="AJ118" s="10">
        <v>3.16</v>
      </c>
      <c r="AK118" s="10">
        <v>-7.53</v>
      </c>
      <c r="AL118" s="10">
        <v>0.74</v>
      </c>
      <c r="AM118" s="10">
        <v>0.33</v>
      </c>
      <c r="AN118" s="10">
        <v>-55.8</v>
      </c>
      <c r="AO118" s="10">
        <v>339.74</v>
      </c>
      <c r="AP118" s="10">
        <v>235.62</v>
      </c>
      <c r="AQ118" s="10">
        <v>-30.65</v>
      </c>
    </row>
    <row r="119" spans="1:43" x14ac:dyDescent="0.3">
      <c r="A119" s="6" t="s">
        <v>54</v>
      </c>
      <c r="B119" s="6" t="s">
        <v>307</v>
      </c>
      <c r="C119" s="7">
        <v>2.7E-2</v>
      </c>
      <c r="D119" s="7">
        <v>4.0000000000000001E-3</v>
      </c>
      <c r="E119" s="7">
        <v>1.4999999999999999E-2</v>
      </c>
      <c r="F119" s="7">
        <v>0.56799999999999995</v>
      </c>
      <c r="G119" s="7">
        <v>0.38600000000000001</v>
      </c>
      <c r="H119" s="10">
        <v>1391.75</v>
      </c>
      <c r="I119" s="10">
        <v>1226.0999999999999</v>
      </c>
      <c r="J119" s="10">
        <v>-11.9</v>
      </c>
      <c r="K119" s="10">
        <v>6.15</v>
      </c>
      <c r="L119" s="10">
        <v>2.5499999999999998</v>
      </c>
      <c r="M119" s="10">
        <v>-58.51</v>
      </c>
      <c r="N119" s="10">
        <v>53.84</v>
      </c>
      <c r="O119" s="10">
        <v>50.88</v>
      </c>
      <c r="P119" s="10">
        <v>-5.49</v>
      </c>
      <c r="Q119" s="10">
        <v>80.650000000000006</v>
      </c>
      <c r="R119" s="10">
        <v>76.19</v>
      </c>
      <c r="S119" s="10">
        <v>-5.53</v>
      </c>
      <c r="T119" s="10">
        <v>112.02</v>
      </c>
      <c r="U119" s="10">
        <v>93.61</v>
      </c>
      <c r="V119" s="10">
        <v>-16.43</v>
      </c>
      <c r="W119" s="10">
        <v>16.399999999999999</v>
      </c>
      <c r="X119" s="10">
        <v>14.05</v>
      </c>
      <c r="Y119" s="10">
        <v>-14.33</v>
      </c>
      <c r="Z119" s="10">
        <v>61.78</v>
      </c>
      <c r="AA119" s="10">
        <v>37.770000000000003</v>
      </c>
      <c r="AB119" s="10">
        <v>-38.869999999999997</v>
      </c>
      <c r="AC119" s="10">
        <v>3.52</v>
      </c>
      <c r="AD119" s="10">
        <v>1.85</v>
      </c>
      <c r="AE119" s="10">
        <v>-47.43</v>
      </c>
      <c r="AF119" s="10">
        <v>7.51</v>
      </c>
      <c r="AG119" s="10">
        <v>7.55</v>
      </c>
      <c r="AH119" s="10">
        <v>0.43</v>
      </c>
      <c r="AI119" s="10">
        <v>3.42</v>
      </c>
      <c r="AJ119" s="10">
        <v>3.38</v>
      </c>
      <c r="AK119" s="10">
        <v>-1.45</v>
      </c>
      <c r="AL119" s="10">
        <v>0.74</v>
      </c>
      <c r="AM119" s="10">
        <v>0.34</v>
      </c>
      <c r="AN119" s="10">
        <v>-54.98</v>
      </c>
      <c r="AO119" s="10">
        <v>437.82</v>
      </c>
      <c r="AP119" s="10">
        <v>242.04</v>
      </c>
      <c r="AQ119" s="10">
        <v>-44.72</v>
      </c>
    </row>
    <row r="120" spans="1:43" x14ac:dyDescent="0.3">
      <c r="A120" s="6" t="s">
        <v>86</v>
      </c>
      <c r="B120" s="6" t="s">
        <v>308</v>
      </c>
      <c r="C120" s="7">
        <v>6.5000000000000002E-2</v>
      </c>
      <c r="D120" s="7">
        <v>6.0000000000000001E-3</v>
      </c>
      <c r="E120" s="7">
        <v>0.27300000000000002</v>
      </c>
      <c r="F120" s="7">
        <v>0.56599999999999995</v>
      </c>
      <c r="G120" s="7">
        <v>0.09</v>
      </c>
      <c r="H120" s="10">
        <v>1343.5</v>
      </c>
      <c r="I120" s="10">
        <v>1178.8499999999999</v>
      </c>
      <c r="J120" s="10">
        <v>-12.26</v>
      </c>
      <c r="K120" s="10">
        <v>6.22</v>
      </c>
      <c r="L120" s="10">
        <v>2.23</v>
      </c>
      <c r="M120" s="10">
        <v>-64.099999999999994</v>
      </c>
      <c r="N120" s="10">
        <v>58.47</v>
      </c>
      <c r="O120" s="10">
        <v>48.96</v>
      </c>
      <c r="P120" s="10">
        <v>-16.28</v>
      </c>
      <c r="Q120" s="10">
        <v>82.26</v>
      </c>
      <c r="R120" s="10">
        <v>79.58</v>
      </c>
      <c r="S120" s="10">
        <v>-3.26</v>
      </c>
      <c r="T120" s="10">
        <v>134.03</v>
      </c>
      <c r="U120" s="10">
        <v>110.13</v>
      </c>
      <c r="V120" s="10">
        <v>-17.829999999999998</v>
      </c>
      <c r="W120" s="10">
        <v>16.940000000000001</v>
      </c>
      <c r="X120" s="10">
        <v>15.08</v>
      </c>
      <c r="Y120" s="10">
        <v>-10.94</v>
      </c>
      <c r="Z120" s="10">
        <v>48.15</v>
      </c>
      <c r="AA120" s="10">
        <v>35.159999999999997</v>
      </c>
      <c r="AB120" s="10">
        <v>-26.99</v>
      </c>
      <c r="AC120" s="10">
        <v>2.85</v>
      </c>
      <c r="AD120" s="10">
        <v>1.62</v>
      </c>
      <c r="AE120" s="10">
        <v>-43.05</v>
      </c>
      <c r="AF120" s="10">
        <v>7.5</v>
      </c>
      <c r="AG120" s="10">
        <v>7.42</v>
      </c>
      <c r="AH120" s="10">
        <v>-1.05</v>
      </c>
      <c r="AI120" s="10">
        <v>3.62</v>
      </c>
      <c r="AJ120" s="10">
        <v>3.33</v>
      </c>
      <c r="AK120" s="10">
        <v>-7.98</v>
      </c>
      <c r="AL120" s="10">
        <v>0.74</v>
      </c>
      <c r="AM120" s="10">
        <v>0.34</v>
      </c>
      <c r="AN120" s="10">
        <v>-54.01</v>
      </c>
      <c r="AO120" s="10">
        <v>333.56</v>
      </c>
      <c r="AP120" s="10">
        <v>224.32</v>
      </c>
      <c r="AQ120" s="10">
        <v>-32.75</v>
      </c>
    </row>
    <row r="121" spans="1:43" x14ac:dyDescent="0.3">
      <c r="A121" s="6" t="s">
        <v>110</v>
      </c>
      <c r="B121" s="6" t="s">
        <v>309</v>
      </c>
      <c r="C121" s="7">
        <v>0.124</v>
      </c>
      <c r="D121" s="7">
        <v>8.0000000000000002E-3</v>
      </c>
      <c r="E121" s="7">
        <v>0.30199999999999999</v>
      </c>
      <c r="F121" s="7">
        <v>0.56399999999999995</v>
      </c>
      <c r="G121" s="7">
        <v>2E-3</v>
      </c>
      <c r="H121" s="10">
        <v>1542.9</v>
      </c>
      <c r="I121" s="10">
        <v>1281.05</v>
      </c>
      <c r="J121" s="10">
        <v>-16.97</v>
      </c>
      <c r="K121" s="10">
        <v>9</v>
      </c>
      <c r="L121" s="10">
        <v>3.49</v>
      </c>
      <c r="M121" s="10">
        <v>-61.19</v>
      </c>
      <c r="N121" s="10">
        <v>61.36</v>
      </c>
      <c r="O121" s="10">
        <v>52.99</v>
      </c>
      <c r="P121" s="10">
        <v>-13.64</v>
      </c>
      <c r="Q121" s="10">
        <v>78.739999999999995</v>
      </c>
      <c r="R121" s="10">
        <v>77.27</v>
      </c>
      <c r="S121" s="10">
        <v>-1.86</v>
      </c>
      <c r="T121" s="10">
        <v>106.63</v>
      </c>
      <c r="U121" s="10">
        <v>85.28</v>
      </c>
      <c r="V121" s="10">
        <v>-20.03</v>
      </c>
      <c r="W121" s="10">
        <v>21.49</v>
      </c>
      <c r="X121" s="10">
        <v>17.61</v>
      </c>
      <c r="Y121" s="10">
        <v>-18.079999999999998</v>
      </c>
      <c r="Z121" s="10">
        <v>75.08</v>
      </c>
      <c r="AA121" s="10">
        <v>53.73</v>
      </c>
      <c r="AB121" s="10">
        <v>-28.44</v>
      </c>
      <c r="AC121" s="10">
        <v>4.79</v>
      </c>
      <c r="AD121" s="10">
        <v>2.84</v>
      </c>
      <c r="AE121" s="10">
        <v>-40.71</v>
      </c>
      <c r="AF121" s="10">
        <v>7.85</v>
      </c>
      <c r="AG121" s="10">
        <v>7.26</v>
      </c>
      <c r="AH121" s="10">
        <v>-7.5</v>
      </c>
      <c r="AI121" s="10">
        <v>3.66</v>
      </c>
      <c r="AJ121" s="10">
        <v>3.36</v>
      </c>
      <c r="AK121" s="10">
        <v>-8.33</v>
      </c>
      <c r="AL121" s="10">
        <v>0.82</v>
      </c>
      <c r="AM121" s="10">
        <v>0.44</v>
      </c>
      <c r="AN121" s="10">
        <v>-46.97</v>
      </c>
      <c r="AO121" s="10">
        <v>760.78</v>
      </c>
      <c r="AP121" s="10">
        <v>300.67</v>
      </c>
      <c r="AQ121" s="10">
        <v>-60.48</v>
      </c>
    </row>
    <row r="122" spans="1:43" x14ac:dyDescent="0.3">
      <c r="A122" s="6" t="s">
        <v>172</v>
      </c>
      <c r="B122" s="6" t="s">
        <v>310</v>
      </c>
      <c r="C122" s="7">
        <v>6.0999999999999999E-2</v>
      </c>
      <c r="D122" s="7">
        <v>2.5000000000000001E-2</v>
      </c>
      <c r="E122" s="7">
        <v>0.26900000000000002</v>
      </c>
      <c r="F122" s="7">
        <v>0.55600000000000005</v>
      </c>
      <c r="G122" s="7">
        <v>8.8999999999999996E-2</v>
      </c>
      <c r="H122" s="10">
        <v>1327.55</v>
      </c>
      <c r="I122" s="10">
        <v>1156</v>
      </c>
      <c r="J122" s="10">
        <v>-12.92</v>
      </c>
      <c r="K122" s="10">
        <v>5.27</v>
      </c>
      <c r="L122" s="10">
        <v>2.61</v>
      </c>
      <c r="M122" s="10">
        <v>-50.48</v>
      </c>
      <c r="N122" s="10">
        <v>65.72</v>
      </c>
      <c r="O122" s="10">
        <v>54.83</v>
      </c>
      <c r="P122" s="10">
        <v>-16.579999999999998</v>
      </c>
      <c r="Q122" s="10">
        <v>80.17</v>
      </c>
      <c r="R122" s="10">
        <v>76.98</v>
      </c>
      <c r="S122" s="10">
        <v>-3.97</v>
      </c>
      <c r="T122" s="10">
        <v>134.66999999999999</v>
      </c>
      <c r="U122" s="10">
        <v>93.95</v>
      </c>
      <c r="V122" s="10">
        <v>-30.24</v>
      </c>
      <c r="W122" s="10">
        <v>15.43</v>
      </c>
      <c r="X122" s="10">
        <v>15.7</v>
      </c>
      <c r="Y122" s="10">
        <v>1.72</v>
      </c>
      <c r="Z122" s="10">
        <v>31.87</v>
      </c>
      <c r="AA122" s="10">
        <v>30.73</v>
      </c>
      <c r="AB122" s="10">
        <v>-3.6</v>
      </c>
      <c r="AC122" s="10">
        <v>2.13</v>
      </c>
      <c r="AD122" s="10">
        <v>1.59</v>
      </c>
      <c r="AE122" s="10">
        <v>-25.49</v>
      </c>
      <c r="AF122" s="10">
        <v>7.99</v>
      </c>
      <c r="AG122" s="10">
        <v>8.0299999999999994</v>
      </c>
      <c r="AH122" s="10">
        <v>0.56999999999999995</v>
      </c>
      <c r="AI122" s="10">
        <v>3.69</v>
      </c>
      <c r="AJ122" s="10">
        <v>3.43</v>
      </c>
      <c r="AK122" s="10">
        <v>-6.85</v>
      </c>
      <c r="AL122" s="10">
        <v>0.74</v>
      </c>
      <c r="AM122" s="10">
        <v>0.43</v>
      </c>
      <c r="AN122" s="10">
        <v>-41.82</v>
      </c>
      <c r="AO122" s="10">
        <v>295.02</v>
      </c>
      <c r="AP122" s="10">
        <v>278.72000000000003</v>
      </c>
      <c r="AQ122" s="10">
        <v>-5.52</v>
      </c>
    </row>
    <row r="123" spans="1:43" x14ac:dyDescent="0.3">
      <c r="A123" s="6" t="s">
        <v>88</v>
      </c>
      <c r="B123" s="6" t="s">
        <v>311</v>
      </c>
      <c r="C123" s="7">
        <v>0.46100000000000002</v>
      </c>
      <c r="D123" s="7">
        <v>1E-3</v>
      </c>
      <c r="E123" s="7">
        <v>1E-3</v>
      </c>
      <c r="F123" s="7">
        <v>0.53600000000000003</v>
      </c>
      <c r="G123" s="7">
        <v>2E-3</v>
      </c>
      <c r="H123" s="10">
        <v>1460.4</v>
      </c>
      <c r="I123" s="10">
        <v>1281.05</v>
      </c>
      <c r="J123" s="10">
        <v>-12.28</v>
      </c>
      <c r="K123" s="10">
        <v>5.83</v>
      </c>
      <c r="L123" s="10">
        <v>3.29</v>
      </c>
      <c r="M123" s="10">
        <v>-43.56</v>
      </c>
      <c r="N123" s="10">
        <v>53.21</v>
      </c>
      <c r="O123" s="10">
        <v>52.29</v>
      </c>
      <c r="P123" s="10">
        <v>-1.73</v>
      </c>
      <c r="Q123" s="10">
        <v>78.42</v>
      </c>
      <c r="R123" s="10">
        <v>78.67</v>
      </c>
      <c r="S123" s="10">
        <v>0.32</v>
      </c>
      <c r="T123" s="10">
        <v>103.45</v>
      </c>
      <c r="U123" s="10">
        <v>87.33</v>
      </c>
      <c r="V123" s="10">
        <v>-15.58</v>
      </c>
      <c r="W123" s="10">
        <v>19.75</v>
      </c>
      <c r="X123" s="10">
        <v>16.510000000000002</v>
      </c>
      <c r="Y123" s="10">
        <v>-16.440000000000001</v>
      </c>
      <c r="Z123" s="10">
        <v>57.72</v>
      </c>
      <c r="AA123" s="10">
        <v>38.229999999999997</v>
      </c>
      <c r="AB123" s="10">
        <v>-33.770000000000003</v>
      </c>
      <c r="AC123" s="10">
        <v>3.22</v>
      </c>
      <c r="AD123" s="10">
        <v>2.1</v>
      </c>
      <c r="AE123" s="10">
        <v>-34.86</v>
      </c>
      <c r="AF123" s="10">
        <v>7.62</v>
      </c>
      <c r="AG123" s="10">
        <v>7.25</v>
      </c>
      <c r="AH123" s="10">
        <v>-4.75</v>
      </c>
      <c r="AI123" s="10">
        <v>3.44</v>
      </c>
      <c r="AJ123" s="10">
        <v>3.28</v>
      </c>
      <c r="AK123" s="10">
        <v>-4.82</v>
      </c>
      <c r="AL123" s="10">
        <v>0.79</v>
      </c>
      <c r="AM123" s="10">
        <v>0.41</v>
      </c>
      <c r="AN123" s="10">
        <v>-48.19</v>
      </c>
      <c r="AO123" s="10">
        <v>587.67999999999995</v>
      </c>
      <c r="AP123" s="10">
        <v>303.07</v>
      </c>
      <c r="AQ123" s="10">
        <v>-48.43</v>
      </c>
    </row>
    <row r="124" spans="1:43" x14ac:dyDescent="0.3">
      <c r="A124" s="6" t="s">
        <v>55</v>
      </c>
      <c r="B124" s="6" t="s">
        <v>312</v>
      </c>
      <c r="C124" s="7">
        <v>0</v>
      </c>
      <c r="D124" s="7">
        <v>0</v>
      </c>
      <c r="E124" s="7">
        <v>0</v>
      </c>
      <c r="F124" s="7">
        <v>0.52100000000000002</v>
      </c>
      <c r="G124" s="7">
        <v>0.47799999999999998</v>
      </c>
      <c r="H124" s="10">
        <v>1418.15</v>
      </c>
      <c r="I124" s="10">
        <v>1305.0999999999999</v>
      </c>
      <c r="J124" s="10">
        <v>-7.97</v>
      </c>
      <c r="K124" s="10">
        <v>6.64</v>
      </c>
      <c r="L124" s="10">
        <v>3.43</v>
      </c>
      <c r="M124" s="10">
        <v>-48.34</v>
      </c>
      <c r="N124" s="10">
        <v>55.85</v>
      </c>
      <c r="O124" s="10">
        <v>50.92</v>
      </c>
      <c r="P124" s="10">
        <v>-8.84</v>
      </c>
      <c r="Q124" s="10">
        <v>81.81</v>
      </c>
      <c r="R124" s="10">
        <v>78.739999999999995</v>
      </c>
      <c r="S124" s="10">
        <v>-3.76</v>
      </c>
      <c r="T124" s="10">
        <v>103.48</v>
      </c>
      <c r="U124" s="10">
        <v>90.59</v>
      </c>
      <c r="V124" s="10">
        <v>-12.45</v>
      </c>
      <c r="W124" s="10">
        <v>17.850000000000001</v>
      </c>
      <c r="X124" s="10">
        <v>16.59</v>
      </c>
      <c r="Y124" s="10">
        <v>-7.07</v>
      </c>
      <c r="Z124" s="10">
        <v>64.290000000000006</v>
      </c>
      <c r="AA124" s="10">
        <v>46.3</v>
      </c>
      <c r="AB124" s="10">
        <v>-27.98</v>
      </c>
      <c r="AC124" s="10">
        <v>3.52</v>
      </c>
      <c r="AD124" s="10">
        <v>2.37</v>
      </c>
      <c r="AE124" s="10">
        <v>-32.74</v>
      </c>
      <c r="AF124" s="10">
        <v>7.51</v>
      </c>
      <c r="AG124" s="10">
        <v>7.14</v>
      </c>
      <c r="AH124" s="10">
        <v>-5.03</v>
      </c>
      <c r="AI124" s="10">
        <v>3.49</v>
      </c>
      <c r="AJ124" s="10">
        <v>3.26</v>
      </c>
      <c r="AK124" s="10">
        <v>-6.56</v>
      </c>
      <c r="AL124" s="10">
        <v>0.78</v>
      </c>
      <c r="AM124" s="10">
        <v>0.48</v>
      </c>
      <c r="AN124" s="10">
        <v>-38.200000000000003</v>
      </c>
      <c r="AO124" s="10">
        <v>497.76</v>
      </c>
      <c r="AP124" s="10">
        <v>344.59</v>
      </c>
      <c r="AQ124" s="10">
        <v>-30.77</v>
      </c>
    </row>
    <row r="125" spans="1:43" x14ac:dyDescent="0.3">
      <c r="A125" s="6" t="s">
        <v>159</v>
      </c>
      <c r="B125" s="6" t="s">
        <v>313</v>
      </c>
      <c r="C125" s="7">
        <v>0.32300000000000001</v>
      </c>
      <c r="D125" s="7">
        <v>5.2999999999999999E-2</v>
      </c>
      <c r="E125" s="7">
        <v>8.5000000000000006E-2</v>
      </c>
      <c r="F125" s="7">
        <v>0.51</v>
      </c>
      <c r="G125" s="7">
        <v>2.9000000000000001E-2</v>
      </c>
      <c r="H125" s="10">
        <v>1245</v>
      </c>
      <c r="I125" s="10">
        <v>1131.7</v>
      </c>
      <c r="J125" s="10">
        <v>-9.1</v>
      </c>
      <c r="K125" s="10">
        <v>4.3</v>
      </c>
      <c r="L125" s="10">
        <v>3.32</v>
      </c>
      <c r="M125" s="10">
        <v>-22.85</v>
      </c>
      <c r="N125" s="10">
        <v>54.92</v>
      </c>
      <c r="O125" s="10">
        <v>43.14</v>
      </c>
      <c r="P125" s="10">
        <v>-21.45</v>
      </c>
      <c r="Q125" s="10">
        <v>82.89</v>
      </c>
      <c r="R125" s="10">
        <v>80.02</v>
      </c>
      <c r="S125" s="10">
        <v>-3.47</v>
      </c>
      <c r="T125" s="10">
        <v>127.69</v>
      </c>
      <c r="U125" s="10">
        <v>114.64</v>
      </c>
      <c r="V125" s="10">
        <v>-10.23</v>
      </c>
      <c r="W125" s="10">
        <v>15.2</v>
      </c>
      <c r="X125" s="10">
        <v>14.57</v>
      </c>
      <c r="Y125" s="10">
        <v>-4.13</v>
      </c>
      <c r="Z125" s="10">
        <v>38.06</v>
      </c>
      <c r="AA125" s="10">
        <v>33.200000000000003</v>
      </c>
      <c r="AB125" s="10">
        <v>-12.77</v>
      </c>
      <c r="AC125" s="10">
        <v>2.0099999999999998</v>
      </c>
      <c r="AD125" s="10">
        <v>1.26</v>
      </c>
      <c r="AE125" s="10">
        <v>-37.28</v>
      </c>
      <c r="AF125" s="10">
        <v>7.42</v>
      </c>
      <c r="AG125" s="10">
        <v>7.51</v>
      </c>
      <c r="AH125" s="10">
        <v>1.24</v>
      </c>
      <c r="AI125" s="10">
        <v>3.49</v>
      </c>
      <c r="AJ125" s="10">
        <v>3.21</v>
      </c>
      <c r="AK125" s="10">
        <v>-8.11</v>
      </c>
      <c r="AL125" s="10">
        <v>0.67</v>
      </c>
      <c r="AM125" s="10">
        <v>0.27</v>
      </c>
      <c r="AN125" s="10">
        <v>-60.29</v>
      </c>
      <c r="AO125" s="10">
        <v>103.61</v>
      </c>
      <c r="AP125" s="10">
        <v>200.45</v>
      </c>
      <c r="AQ125" s="10">
        <v>93.47</v>
      </c>
    </row>
    <row r="126" spans="1:43" x14ac:dyDescent="0.3">
      <c r="A126" s="6" t="s">
        <v>115</v>
      </c>
      <c r="B126" s="6" t="s">
        <v>314</v>
      </c>
      <c r="C126" s="7">
        <v>3.0000000000000001E-3</v>
      </c>
      <c r="D126" s="7">
        <v>7.0000000000000001E-3</v>
      </c>
      <c r="E126" s="7">
        <v>0.35499999999999998</v>
      </c>
      <c r="F126" s="7">
        <v>0.50600000000000001</v>
      </c>
      <c r="G126" s="7">
        <v>0.129</v>
      </c>
      <c r="H126" s="10">
        <v>1343.5</v>
      </c>
      <c r="I126" s="10">
        <v>1191.8499999999999</v>
      </c>
      <c r="J126" s="10">
        <v>-11.29</v>
      </c>
      <c r="K126" s="10">
        <v>6.37</v>
      </c>
      <c r="L126" s="10">
        <v>3.76</v>
      </c>
      <c r="M126" s="10">
        <v>-40.97</v>
      </c>
      <c r="N126" s="10">
        <v>57.42</v>
      </c>
      <c r="O126" s="10">
        <v>49.04</v>
      </c>
      <c r="P126" s="10">
        <v>-14.6</v>
      </c>
      <c r="Q126" s="10">
        <v>81.96</v>
      </c>
      <c r="R126" s="10">
        <v>78.39</v>
      </c>
      <c r="S126" s="10">
        <v>-4.3499999999999996</v>
      </c>
      <c r="T126" s="10">
        <v>131.18</v>
      </c>
      <c r="U126" s="10">
        <v>97.55</v>
      </c>
      <c r="V126" s="10">
        <v>-25.64</v>
      </c>
      <c r="W126" s="10">
        <v>17.04</v>
      </c>
      <c r="X126" s="10">
        <v>15.47</v>
      </c>
      <c r="Y126" s="10">
        <v>-9.18</v>
      </c>
      <c r="Z126" s="10">
        <v>44.8</v>
      </c>
      <c r="AA126" s="10">
        <v>35.72</v>
      </c>
      <c r="AB126" s="10">
        <v>-20.27</v>
      </c>
      <c r="AC126" s="10">
        <v>2.64</v>
      </c>
      <c r="AD126" s="10">
        <v>1.59</v>
      </c>
      <c r="AE126" s="10">
        <v>-39.520000000000003</v>
      </c>
      <c r="AF126" s="10">
        <v>7.3</v>
      </c>
      <c r="AG126" s="10">
        <v>7.3</v>
      </c>
      <c r="AH126" s="10">
        <v>0.01</v>
      </c>
      <c r="AI126" s="10">
        <v>3.62</v>
      </c>
      <c r="AJ126" s="10">
        <v>3.4</v>
      </c>
      <c r="AK126" s="10">
        <v>-6.23</v>
      </c>
      <c r="AL126" s="10">
        <v>0.72</v>
      </c>
      <c r="AM126" s="10">
        <v>0.37</v>
      </c>
      <c r="AN126" s="10">
        <v>-49.22</v>
      </c>
      <c r="AO126" s="10">
        <v>333.51</v>
      </c>
      <c r="AP126" s="10">
        <v>258.52999999999997</v>
      </c>
      <c r="AQ126" s="10">
        <v>-22.48</v>
      </c>
    </row>
    <row r="127" spans="1:43" x14ac:dyDescent="0.3">
      <c r="A127" s="6" t="s">
        <v>43</v>
      </c>
      <c r="B127" s="6" t="s">
        <v>315</v>
      </c>
      <c r="C127" s="7">
        <v>1E-3</v>
      </c>
      <c r="D127" s="7">
        <v>3.0000000000000001E-3</v>
      </c>
      <c r="E127" s="7">
        <v>0.48299999999999998</v>
      </c>
      <c r="F127" s="7">
        <v>0.503</v>
      </c>
      <c r="G127" s="7">
        <v>1.0999999999999999E-2</v>
      </c>
      <c r="H127" s="10">
        <v>1332.25</v>
      </c>
      <c r="I127" s="10">
        <v>1226.75</v>
      </c>
      <c r="J127" s="10">
        <v>-7.92</v>
      </c>
      <c r="K127" s="10">
        <v>5.73</v>
      </c>
      <c r="L127" s="10">
        <v>2.86</v>
      </c>
      <c r="M127" s="10">
        <v>-50.14</v>
      </c>
      <c r="N127" s="10">
        <v>62.68</v>
      </c>
      <c r="O127" s="10">
        <v>50.83</v>
      </c>
      <c r="P127" s="10">
        <v>-18.91</v>
      </c>
      <c r="Q127" s="10">
        <v>81.95</v>
      </c>
      <c r="R127" s="10">
        <v>76.900000000000006</v>
      </c>
      <c r="S127" s="10">
        <v>-6.16</v>
      </c>
      <c r="T127" s="10">
        <v>133.19</v>
      </c>
      <c r="U127" s="10">
        <v>83.21</v>
      </c>
      <c r="V127" s="10">
        <v>-37.53</v>
      </c>
      <c r="W127" s="10">
        <v>15.23</v>
      </c>
      <c r="X127" s="10">
        <v>16.100000000000001</v>
      </c>
      <c r="Y127" s="10">
        <v>5.69</v>
      </c>
      <c r="Z127" s="10">
        <v>40.119999999999997</v>
      </c>
      <c r="AA127" s="10">
        <v>38.04</v>
      </c>
      <c r="AB127" s="10">
        <v>-5.19</v>
      </c>
      <c r="AC127" s="10">
        <v>2.4500000000000002</v>
      </c>
      <c r="AD127" s="10">
        <v>1.85</v>
      </c>
      <c r="AE127" s="10">
        <v>-24.23</v>
      </c>
      <c r="AF127" s="10">
        <v>7.48</v>
      </c>
      <c r="AG127" s="10">
        <v>7.16</v>
      </c>
      <c r="AH127" s="10">
        <v>-4.3099999999999996</v>
      </c>
      <c r="AI127" s="10">
        <v>3.72</v>
      </c>
      <c r="AJ127" s="10">
        <v>3.41</v>
      </c>
      <c r="AK127" s="10">
        <v>-8.35</v>
      </c>
      <c r="AL127" s="10">
        <v>0.69</v>
      </c>
      <c r="AM127" s="10">
        <v>0.39</v>
      </c>
      <c r="AN127" s="10">
        <v>-44.23</v>
      </c>
      <c r="AO127" s="10">
        <v>284.74</v>
      </c>
      <c r="AP127" s="10">
        <v>264.87</v>
      </c>
      <c r="AQ127" s="10">
        <v>-6.98</v>
      </c>
    </row>
    <row r="128" spans="1:43" x14ac:dyDescent="0.3">
      <c r="G128" s="9" t="s">
        <v>391</v>
      </c>
      <c r="H128" s="10"/>
      <c r="I128" s="10"/>
      <c r="J128" s="10"/>
      <c r="K128" s="10"/>
      <c r="L128" s="10"/>
      <c r="M128" s="10"/>
      <c r="N128" s="10"/>
      <c r="O128" s="10"/>
      <c r="P128" s="10"/>
      <c r="Q128" s="10"/>
      <c r="R128" s="10"/>
      <c r="S128" s="10"/>
      <c r="T128" s="10"/>
      <c r="U128" s="10"/>
      <c r="V128" s="10"/>
      <c r="W128" s="10"/>
      <c r="X128" s="10"/>
      <c r="Y128" s="10"/>
      <c r="Z128" s="10"/>
      <c r="AA128" s="10"/>
      <c r="AB128" s="10"/>
      <c r="AC128" s="10"/>
      <c r="AD128" s="10"/>
      <c r="AE128" s="10"/>
      <c r="AF128" s="10"/>
      <c r="AG128" s="10"/>
      <c r="AH128" s="10"/>
      <c r="AI128" s="10"/>
      <c r="AJ128" s="10"/>
      <c r="AK128" s="10"/>
      <c r="AL128" s="10"/>
      <c r="AM128" s="10"/>
      <c r="AN128" s="10"/>
      <c r="AO128" s="10"/>
      <c r="AP128" s="10"/>
      <c r="AQ128" s="10"/>
    </row>
    <row r="129" spans="1:43" x14ac:dyDescent="0.3">
      <c r="A129" s="6" t="s">
        <v>23</v>
      </c>
      <c r="B129" s="6" t="s">
        <v>316</v>
      </c>
      <c r="C129" s="7">
        <v>0</v>
      </c>
      <c r="D129" s="7">
        <v>0</v>
      </c>
      <c r="E129" s="7">
        <v>0</v>
      </c>
      <c r="F129" s="7">
        <v>0</v>
      </c>
      <c r="G129" s="7">
        <v>0.999</v>
      </c>
      <c r="H129" s="10">
        <v>1388.65</v>
      </c>
      <c r="I129" s="10">
        <v>1226.0999999999999</v>
      </c>
      <c r="J129" s="10">
        <v>-11.71</v>
      </c>
      <c r="K129" s="10">
        <v>6.56</v>
      </c>
      <c r="L129" s="10">
        <v>2.75</v>
      </c>
      <c r="M129" s="10">
        <v>-58.06</v>
      </c>
      <c r="N129" s="10">
        <v>47.58</v>
      </c>
      <c r="O129" s="10">
        <v>42.03</v>
      </c>
      <c r="P129" s="10">
        <v>-11.66</v>
      </c>
      <c r="Q129" s="10">
        <v>81.61</v>
      </c>
      <c r="R129" s="10">
        <v>78.59</v>
      </c>
      <c r="S129" s="10">
        <v>-3.7</v>
      </c>
      <c r="T129" s="10">
        <v>132.29</v>
      </c>
      <c r="U129" s="10">
        <v>85.61</v>
      </c>
      <c r="V129" s="10">
        <v>-35.28</v>
      </c>
      <c r="W129" s="10">
        <v>18.07</v>
      </c>
      <c r="X129" s="10">
        <v>16.7</v>
      </c>
      <c r="Y129" s="10">
        <v>-7.59</v>
      </c>
      <c r="Z129" s="10">
        <v>70.45</v>
      </c>
      <c r="AA129" s="10">
        <v>49.42</v>
      </c>
      <c r="AB129" s="10">
        <v>-29.85</v>
      </c>
      <c r="AC129" s="10">
        <v>3.3</v>
      </c>
      <c r="AD129" s="10">
        <v>2.06</v>
      </c>
      <c r="AE129" s="10">
        <v>-37.39</v>
      </c>
      <c r="AF129" s="10">
        <v>7.33</v>
      </c>
      <c r="AG129" s="10">
        <v>7.18</v>
      </c>
      <c r="AH129" s="10">
        <v>-2.04</v>
      </c>
      <c r="AI129" s="10">
        <v>3.27</v>
      </c>
      <c r="AJ129" s="10">
        <v>2.98</v>
      </c>
      <c r="AK129" s="10">
        <v>-9.07</v>
      </c>
      <c r="AL129" s="10">
        <v>0.75</v>
      </c>
      <c r="AM129" s="10">
        <v>0.35</v>
      </c>
      <c r="AN129" s="10">
        <v>-53.86</v>
      </c>
      <c r="AO129" s="10">
        <v>447.59</v>
      </c>
      <c r="AP129" s="10">
        <v>245.54</v>
      </c>
      <c r="AQ129" s="10">
        <v>-45.14</v>
      </c>
    </row>
    <row r="130" spans="1:43" x14ac:dyDescent="0.3">
      <c r="A130" s="6" t="s">
        <v>46</v>
      </c>
      <c r="B130" s="6" t="s">
        <v>317</v>
      </c>
      <c r="C130" s="7">
        <v>0</v>
      </c>
      <c r="D130" s="7">
        <v>0</v>
      </c>
      <c r="E130" s="7">
        <v>0</v>
      </c>
      <c r="F130" s="7">
        <v>0</v>
      </c>
      <c r="G130" s="7">
        <v>0.999</v>
      </c>
      <c r="H130" s="10">
        <v>1309.4000000000001</v>
      </c>
      <c r="I130" s="10">
        <v>1191.8499999999999</v>
      </c>
      <c r="J130" s="10">
        <v>-8.98</v>
      </c>
      <c r="K130" s="10">
        <v>5.18</v>
      </c>
      <c r="L130" s="10">
        <v>2.56</v>
      </c>
      <c r="M130" s="10">
        <v>-50.57</v>
      </c>
      <c r="N130" s="10">
        <v>59.09</v>
      </c>
      <c r="O130" s="10">
        <v>48.29</v>
      </c>
      <c r="P130" s="10">
        <v>-18.28</v>
      </c>
      <c r="Q130" s="10">
        <v>82.68</v>
      </c>
      <c r="R130" s="10">
        <v>80.040000000000006</v>
      </c>
      <c r="S130" s="10">
        <v>-3.18</v>
      </c>
      <c r="T130" s="10">
        <v>132.47999999999999</v>
      </c>
      <c r="U130" s="10">
        <v>105.85</v>
      </c>
      <c r="V130" s="10">
        <v>-20.100000000000001</v>
      </c>
      <c r="W130" s="10">
        <v>17.510000000000002</v>
      </c>
      <c r="X130" s="10">
        <v>16.12</v>
      </c>
      <c r="Y130" s="10">
        <v>-7.93</v>
      </c>
      <c r="Z130" s="10">
        <v>42.68</v>
      </c>
      <c r="AA130" s="10">
        <v>32.67</v>
      </c>
      <c r="AB130" s="10">
        <v>-23.44</v>
      </c>
      <c r="AC130" s="10">
        <v>2.4300000000000002</v>
      </c>
      <c r="AD130" s="10">
        <v>1.57</v>
      </c>
      <c r="AE130" s="10">
        <v>-35.299999999999997</v>
      </c>
      <c r="AF130" s="10">
        <v>7.68</v>
      </c>
      <c r="AG130" s="10">
        <v>7.48</v>
      </c>
      <c r="AH130" s="10">
        <v>-2.62</v>
      </c>
      <c r="AI130" s="10">
        <v>3.51</v>
      </c>
      <c r="AJ130" s="10">
        <v>3.2</v>
      </c>
      <c r="AK130" s="10">
        <v>-8.84</v>
      </c>
      <c r="AL130" s="10">
        <v>0.72</v>
      </c>
      <c r="AM130" s="10">
        <v>0.38</v>
      </c>
      <c r="AN130" s="10">
        <v>-47.7</v>
      </c>
      <c r="AO130" s="10">
        <v>247.13</v>
      </c>
      <c r="AP130" s="10">
        <v>262.27999999999997</v>
      </c>
      <c r="AQ130" s="10">
        <v>6.13</v>
      </c>
    </row>
    <row r="131" spans="1:43" x14ac:dyDescent="0.3">
      <c r="A131" s="6" t="s">
        <v>41</v>
      </c>
      <c r="B131" s="6" t="s">
        <v>318</v>
      </c>
      <c r="C131" s="7">
        <v>0</v>
      </c>
      <c r="D131" s="7">
        <v>0</v>
      </c>
      <c r="E131" s="7">
        <v>0</v>
      </c>
      <c r="F131" s="7">
        <v>2E-3</v>
      </c>
      <c r="G131" s="7">
        <v>0.997</v>
      </c>
      <c r="H131" s="10">
        <v>1373.7</v>
      </c>
      <c r="I131" s="10">
        <v>1248.8499999999999</v>
      </c>
      <c r="J131" s="10">
        <v>-9.09</v>
      </c>
      <c r="K131" s="10">
        <v>5.86</v>
      </c>
      <c r="L131" s="10">
        <v>3.37</v>
      </c>
      <c r="M131" s="10">
        <v>-42.45</v>
      </c>
      <c r="N131" s="10">
        <v>51.67</v>
      </c>
      <c r="O131" s="10">
        <v>47.71</v>
      </c>
      <c r="P131" s="10">
        <v>-7.66</v>
      </c>
      <c r="Q131" s="10">
        <v>82.21</v>
      </c>
      <c r="R131" s="10">
        <v>80.14</v>
      </c>
      <c r="S131" s="10">
        <v>-2.52</v>
      </c>
      <c r="T131" s="10">
        <v>128.16</v>
      </c>
      <c r="U131" s="10">
        <v>91.44</v>
      </c>
      <c r="V131" s="10">
        <v>-28.65</v>
      </c>
      <c r="W131" s="10">
        <v>16.93</v>
      </c>
      <c r="X131" s="10">
        <v>16.53</v>
      </c>
      <c r="Y131" s="10">
        <v>-2.34</v>
      </c>
      <c r="Z131" s="10">
        <v>64.040000000000006</v>
      </c>
      <c r="AA131" s="10">
        <v>48.05</v>
      </c>
      <c r="AB131" s="10">
        <v>-24.98</v>
      </c>
      <c r="AC131" s="10">
        <v>3.34</v>
      </c>
      <c r="AD131" s="10">
        <v>2.25</v>
      </c>
      <c r="AE131" s="10">
        <v>-32.71</v>
      </c>
      <c r="AF131" s="10">
        <v>7.52</v>
      </c>
      <c r="AG131" s="10">
        <v>7.32</v>
      </c>
      <c r="AH131" s="10">
        <v>-2.65</v>
      </c>
      <c r="AI131" s="10">
        <v>3.37</v>
      </c>
      <c r="AJ131" s="10">
        <v>3.14</v>
      </c>
      <c r="AK131" s="10">
        <v>-6.98</v>
      </c>
      <c r="AL131" s="10">
        <v>0.75</v>
      </c>
      <c r="AM131" s="10">
        <v>0.41</v>
      </c>
      <c r="AN131" s="10">
        <v>-44.89</v>
      </c>
      <c r="AO131" s="10">
        <v>392.74</v>
      </c>
      <c r="AP131" s="10">
        <v>272.39999999999998</v>
      </c>
      <c r="AQ131" s="10">
        <v>-30.64</v>
      </c>
    </row>
    <row r="132" spans="1:43" x14ac:dyDescent="0.3">
      <c r="A132" s="6" t="s">
        <v>181</v>
      </c>
      <c r="B132" s="6" t="s">
        <v>319</v>
      </c>
      <c r="C132" s="7">
        <v>1E-3</v>
      </c>
      <c r="D132" s="7">
        <v>0</v>
      </c>
      <c r="E132" s="7">
        <v>1E-3</v>
      </c>
      <c r="F132" s="7">
        <v>1E-3</v>
      </c>
      <c r="G132" s="7">
        <v>0.997</v>
      </c>
      <c r="H132" s="10">
        <v>1335.95</v>
      </c>
      <c r="I132" s="10">
        <v>1226.75</v>
      </c>
      <c r="J132" s="10">
        <v>-8.17</v>
      </c>
      <c r="K132" s="10">
        <v>6.48</v>
      </c>
      <c r="L132" s="10">
        <v>2.86</v>
      </c>
      <c r="M132" s="10">
        <v>-55.89</v>
      </c>
      <c r="N132" s="10">
        <v>55.46</v>
      </c>
      <c r="O132" s="10">
        <v>48.53</v>
      </c>
      <c r="P132" s="10">
        <v>-12.49</v>
      </c>
      <c r="Q132" s="10">
        <v>82.34</v>
      </c>
      <c r="R132" s="10">
        <v>80.400000000000006</v>
      </c>
      <c r="S132" s="10">
        <v>-2.35</v>
      </c>
      <c r="T132" s="10">
        <v>117.57</v>
      </c>
      <c r="U132" s="10">
        <v>101.81</v>
      </c>
      <c r="V132" s="10">
        <v>-13.41</v>
      </c>
      <c r="W132" s="10">
        <v>18.61</v>
      </c>
      <c r="X132" s="10">
        <v>16.75</v>
      </c>
      <c r="Y132" s="10">
        <v>-10.039999999999999</v>
      </c>
      <c r="Z132" s="10">
        <v>59.25</v>
      </c>
      <c r="AA132" s="10">
        <v>48.04</v>
      </c>
      <c r="AB132" s="10">
        <v>-18.920000000000002</v>
      </c>
      <c r="AC132" s="10">
        <v>3.29</v>
      </c>
      <c r="AD132" s="10">
        <v>2.36</v>
      </c>
      <c r="AE132" s="10">
        <v>-28.19</v>
      </c>
      <c r="AF132" s="10">
        <v>7.54</v>
      </c>
      <c r="AG132" s="10">
        <v>7.4</v>
      </c>
      <c r="AH132" s="10">
        <v>-1.94</v>
      </c>
      <c r="AI132" s="10">
        <v>3.47</v>
      </c>
      <c r="AJ132" s="10">
        <v>3.19</v>
      </c>
      <c r="AK132" s="10">
        <v>-8.32</v>
      </c>
      <c r="AL132" s="10">
        <v>0.73</v>
      </c>
      <c r="AM132" s="10">
        <v>0.45</v>
      </c>
      <c r="AN132" s="10">
        <v>-38.950000000000003</v>
      </c>
      <c r="AO132" s="10">
        <v>311.18</v>
      </c>
      <c r="AP132" s="10">
        <v>288.42</v>
      </c>
      <c r="AQ132" s="10">
        <v>-7.31</v>
      </c>
    </row>
    <row r="133" spans="1:43" x14ac:dyDescent="0.3">
      <c r="A133" s="6" t="s">
        <v>24</v>
      </c>
      <c r="B133" s="6" t="s">
        <v>320</v>
      </c>
      <c r="C133" s="7">
        <v>0</v>
      </c>
      <c r="D133" s="7">
        <v>0</v>
      </c>
      <c r="E133" s="7">
        <v>0</v>
      </c>
      <c r="F133" s="7">
        <v>3.0000000000000001E-3</v>
      </c>
      <c r="G133" s="7">
        <v>0.996</v>
      </c>
      <c r="H133" s="10">
        <v>1372.3</v>
      </c>
      <c r="I133" s="10">
        <v>1336.9</v>
      </c>
      <c r="J133" s="10">
        <v>-2.58</v>
      </c>
      <c r="K133" s="10">
        <v>6.95</v>
      </c>
      <c r="L133" s="10">
        <v>4.79</v>
      </c>
      <c r="M133" s="10">
        <v>-31</v>
      </c>
      <c r="N133" s="10">
        <v>52.17</v>
      </c>
      <c r="O133" s="10">
        <v>50.42</v>
      </c>
      <c r="P133" s="10">
        <v>-3.34</v>
      </c>
      <c r="Q133" s="10">
        <v>82.47</v>
      </c>
      <c r="R133" s="10">
        <v>81.16</v>
      </c>
      <c r="S133" s="10">
        <v>-1.58</v>
      </c>
      <c r="T133" s="10">
        <v>130.41</v>
      </c>
      <c r="U133" s="10">
        <v>98.68</v>
      </c>
      <c r="V133" s="10">
        <v>-24.33</v>
      </c>
      <c r="W133" s="10">
        <v>17.66</v>
      </c>
      <c r="X133" s="10">
        <v>17.260000000000002</v>
      </c>
      <c r="Y133" s="10">
        <v>-2.2599999999999998</v>
      </c>
      <c r="Z133" s="10">
        <v>71.540000000000006</v>
      </c>
      <c r="AA133" s="10">
        <v>60.26</v>
      </c>
      <c r="AB133" s="10">
        <v>-15.76</v>
      </c>
      <c r="AC133" s="10">
        <v>3.59</v>
      </c>
      <c r="AD133" s="10">
        <v>2.96</v>
      </c>
      <c r="AE133" s="10">
        <v>-17.670000000000002</v>
      </c>
      <c r="AF133" s="10">
        <v>7.33</v>
      </c>
      <c r="AG133" s="10">
        <v>6.82</v>
      </c>
      <c r="AH133" s="10">
        <v>-7</v>
      </c>
      <c r="AI133" s="10">
        <v>3.44</v>
      </c>
      <c r="AJ133" s="10">
        <v>3.14</v>
      </c>
      <c r="AK133" s="10">
        <v>-8.74</v>
      </c>
      <c r="AL133" s="10">
        <v>0.77</v>
      </c>
      <c r="AM133" s="10">
        <v>0.51</v>
      </c>
      <c r="AN133" s="10">
        <v>-34.049999999999997</v>
      </c>
      <c r="AO133" s="10">
        <v>402.46</v>
      </c>
      <c r="AP133" s="10">
        <v>347.2</v>
      </c>
      <c r="AQ133" s="10">
        <v>-13.73</v>
      </c>
    </row>
    <row r="134" spans="1:43" x14ac:dyDescent="0.3">
      <c r="A134" s="6" t="s">
        <v>49</v>
      </c>
      <c r="B134" s="6" t="s">
        <v>321</v>
      </c>
      <c r="C134" s="7">
        <v>0</v>
      </c>
      <c r="D134" s="7">
        <v>0</v>
      </c>
      <c r="E134" s="7">
        <v>0</v>
      </c>
      <c r="F134" s="7">
        <v>3.0000000000000001E-3</v>
      </c>
      <c r="G134" s="7">
        <v>0.996</v>
      </c>
      <c r="H134" s="10">
        <v>1423.2</v>
      </c>
      <c r="I134" s="10">
        <v>1337.3</v>
      </c>
      <c r="J134" s="10">
        <v>-6.04</v>
      </c>
      <c r="K134" s="10">
        <v>7.15</v>
      </c>
      <c r="L134" s="10">
        <v>3.7</v>
      </c>
      <c r="M134" s="10">
        <v>-48.32</v>
      </c>
      <c r="N134" s="10">
        <v>53.33</v>
      </c>
      <c r="O134" s="10">
        <v>51.6</v>
      </c>
      <c r="P134" s="10">
        <v>-3.23</v>
      </c>
      <c r="Q134" s="10">
        <v>81.849999999999994</v>
      </c>
      <c r="R134" s="10">
        <v>80.569999999999993</v>
      </c>
      <c r="S134" s="10">
        <v>-1.56</v>
      </c>
      <c r="T134" s="10">
        <v>116.21</v>
      </c>
      <c r="U134" s="10">
        <v>89.38</v>
      </c>
      <c r="V134" s="10">
        <v>-23.09</v>
      </c>
      <c r="W134" s="10">
        <v>18.100000000000001</v>
      </c>
      <c r="X134" s="10">
        <v>16.21</v>
      </c>
      <c r="Y134" s="10">
        <v>-10.42</v>
      </c>
      <c r="Z134" s="10">
        <v>67.959999999999994</v>
      </c>
      <c r="AA134" s="10">
        <v>52.08</v>
      </c>
      <c r="AB134" s="10">
        <v>-23.37</v>
      </c>
      <c r="AC134" s="10">
        <v>3.61</v>
      </c>
      <c r="AD134" s="10">
        <v>2.65</v>
      </c>
      <c r="AE134" s="10">
        <v>-26.55</v>
      </c>
      <c r="AF134" s="10">
        <v>7.34</v>
      </c>
      <c r="AG134" s="10">
        <v>6.99</v>
      </c>
      <c r="AH134" s="10">
        <v>-4.84</v>
      </c>
      <c r="AI134" s="10">
        <v>3.46</v>
      </c>
      <c r="AJ134" s="10">
        <v>3.18</v>
      </c>
      <c r="AK134" s="10">
        <v>-8.1199999999999992</v>
      </c>
      <c r="AL134" s="10">
        <v>0.77</v>
      </c>
      <c r="AM134" s="10">
        <v>0.45</v>
      </c>
      <c r="AN134" s="10">
        <v>-42.29</v>
      </c>
      <c r="AO134" s="10">
        <v>498.66</v>
      </c>
      <c r="AP134" s="10">
        <v>321.37</v>
      </c>
      <c r="AQ134" s="10">
        <v>-35.549999999999997</v>
      </c>
    </row>
    <row r="135" spans="1:43" x14ac:dyDescent="0.3">
      <c r="A135" s="6" t="s">
        <v>28</v>
      </c>
      <c r="B135" s="6" t="s">
        <v>322</v>
      </c>
      <c r="C135" s="7">
        <v>0</v>
      </c>
      <c r="D135" s="7">
        <v>0</v>
      </c>
      <c r="E135" s="7">
        <v>0</v>
      </c>
      <c r="F135" s="7">
        <v>4.0000000000000001E-3</v>
      </c>
      <c r="G135" s="7">
        <v>0.995</v>
      </c>
      <c r="H135" s="10">
        <v>1441.25</v>
      </c>
      <c r="I135" s="10">
        <v>1293.8</v>
      </c>
      <c r="J135" s="10">
        <v>-10.23</v>
      </c>
      <c r="K135" s="10">
        <v>6.24</v>
      </c>
      <c r="L135" s="10">
        <v>2.97</v>
      </c>
      <c r="M135" s="10">
        <v>-52.41</v>
      </c>
      <c r="N135" s="10">
        <v>55.7</v>
      </c>
      <c r="O135" s="10">
        <v>48.66</v>
      </c>
      <c r="P135" s="10">
        <v>-12.64</v>
      </c>
      <c r="Q135" s="10">
        <v>82.28</v>
      </c>
      <c r="R135" s="10">
        <v>79.989999999999995</v>
      </c>
      <c r="S135" s="10">
        <v>-2.79</v>
      </c>
      <c r="T135" s="10">
        <v>104.27</v>
      </c>
      <c r="U135" s="10">
        <v>79.5</v>
      </c>
      <c r="V135" s="10">
        <v>-23.75</v>
      </c>
      <c r="W135" s="10">
        <v>19.420000000000002</v>
      </c>
      <c r="X135" s="10">
        <v>16.3</v>
      </c>
      <c r="Y135" s="10">
        <v>-16.09</v>
      </c>
      <c r="Z135" s="10">
        <v>72.400000000000006</v>
      </c>
      <c r="AA135" s="10">
        <v>49.93</v>
      </c>
      <c r="AB135" s="10">
        <v>-31.03</v>
      </c>
      <c r="AC135" s="10">
        <v>4.08</v>
      </c>
      <c r="AD135" s="10">
        <v>2.3199999999999998</v>
      </c>
      <c r="AE135" s="10">
        <v>-43.17</v>
      </c>
      <c r="AF135" s="10">
        <v>7.34</v>
      </c>
      <c r="AG135" s="10">
        <v>6.96</v>
      </c>
      <c r="AH135" s="10">
        <v>-5.19</v>
      </c>
      <c r="AI135" s="10">
        <v>3.53</v>
      </c>
      <c r="AJ135" s="10">
        <v>3.16</v>
      </c>
      <c r="AK135" s="10">
        <v>-10.5</v>
      </c>
      <c r="AL135" s="10">
        <v>0.75</v>
      </c>
      <c r="AM135" s="10">
        <v>0.44</v>
      </c>
      <c r="AN135" s="10">
        <v>-41.77</v>
      </c>
      <c r="AO135" s="10">
        <v>539.39</v>
      </c>
      <c r="AP135" s="10">
        <v>296.57</v>
      </c>
      <c r="AQ135" s="10">
        <v>-45.02</v>
      </c>
    </row>
    <row r="136" spans="1:43" x14ac:dyDescent="0.3">
      <c r="A136" s="6" t="s">
        <v>30</v>
      </c>
      <c r="B136" s="6" t="s">
        <v>323</v>
      </c>
      <c r="C136" s="7">
        <v>1E-3</v>
      </c>
      <c r="D136" s="7">
        <v>0</v>
      </c>
      <c r="E136" s="7">
        <v>1.7000000000000001E-2</v>
      </c>
      <c r="F136" s="7">
        <v>1E-3</v>
      </c>
      <c r="G136" s="7">
        <v>0.98099999999999998</v>
      </c>
      <c r="H136" s="10">
        <v>1303.5999999999999</v>
      </c>
      <c r="I136" s="10">
        <v>1180.8499999999999</v>
      </c>
      <c r="J136" s="10">
        <v>-9.42</v>
      </c>
      <c r="K136" s="10">
        <v>4.66</v>
      </c>
      <c r="L136" s="10">
        <v>2.4</v>
      </c>
      <c r="M136" s="10">
        <v>-48.4</v>
      </c>
      <c r="N136" s="10">
        <v>51.64</v>
      </c>
      <c r="O136" s="10">
        <v>45.31</v>
      </c>
      <c r="P136" s="10">
        <v>-12.27</v>
      </c>
      <c r="Q136" s="10">
        <v>82.45</v>
      </c>
      <c r="R136" s="10">
        <v>79.849999999999994</v>
      </c>
      <c r="S136" s="10">
        <v>-3.15</v>
      </c>
      <c r="T136" s="10">
        <v>117.44</v>
      </c>
      <c r="U136" s="10">
        <v>92.16</v>
      </c>
      <c r="V136" s="10">
        <v>-21.53</v>
      </c>
      <c r="W136" s="10">
        <v>17.66</v>
      </c>
      <c r="X136" s="10">
        <v>16.23</v>
      </c>
      <c r="Y136" s="10">
        <v>-8.07</v>
      </c>
      <c r="Z136" s="10">
        <v>51.5</v>
      </c>
      <c r="AA136" s="10">
        <v>38.92</v>
      </c>
      <c r="AB136" s="10">
        <v>-24.42</v>
      </c>
      <c r="AC136" s="10">
        <v>2.66</v>
      </c>
      <c r="AD136" s="10">
        <v>1.75</v>
      </c>
      <c r="AE136" s="10">
        <v>-34.270000000000003</v>
      </c>
      <c r="AF136" s="10">
        <v>7.53</v>
      </c>
      <c r="AG136" s="10">
        <v>7.47</v>
      </c>
      <c r="AH136" s="10">
        <v>-0.69</v>
      </c>
      <c r="AI136" s="10">
        <v>3.31</v>
      </c>
      <c r="AJ136" s="10">
        <v>3.12</v>
      </c>
      <c r="AK136" s="10">
        <v>-5.62</v>
      </c>
      <c r="AL136" s="10">
        <v>0.7</v>
      </c>
      <c r="AM136" s="10">
        <v>0.38</v>
      </c>
      <c r="AN136" s="10">
        <v>-46.23</v>
      </c>
      <c r="AO136" s="10">
        <v>239.11</v>
      </c>
      <c r="AP136" s="10">
        <v>260.13</v>
      </c>
      <c r="AQ136" s="10">
        <v>8.8000000000000007</v>
      </c>
    </row>
    <row r="137" spans="1:43" x14ac:dyDescent="0.3">
      <c r="A137" s="6" t="s">
        <v>25</v>
      </c>
      <c r="B137" s="6" t="s">
        <v>324</v>
      </c>
      <c r="C137" s="7">
        <v>1E-3</v>
      </c>
      <c r="D137" s="7">
        <v>0</v>
      </c>
      <c r="E137" s="7">
        <v>0</v>
      </c>
      <c r="F137" s="7">
        <v>5.3999999999999999E-2</v>
      </c>
      <c r="G137" s="7">
        <v>0.94499999999999995</v>
      </c>
      <c r="H137" s="10">
        <v>1370.35</v>
      </c>
      <c r="I137" s="10">
        <v>1224.8499999999999</v>
      </c>
      <c r="J137" s="10">
        <v>-10.62</v>
      </c>
      <c r="K137" s="10">
        <v>5.62</v>
      </c>
      <c r="L137" s="10">
        <v>3.34</v>
      </c>
      <c r="M137" s="10">
        <v>-40.61</v>
      </c>
      <c r="N137" s="10">
        <v>49.05</v>
      </c>
      <c r="O137" s="10">
        <v>41.74</v>
      </c>
      <c r="P137" s="10">
        <v>-14.91</v>
      </c>
      <c r="Q137" s="10">
        <v>82.47</v>
      </c>
      <c r="R137" s="10">
        <v>80.48</v>
      </c>
      <c r="S137" s="10">
        <v>-2.41</v>
      </c>
      <c r="T137" s="10">
        <v>107.45</v>
      </c>
      <c r="U137" s="10">
        <v>94.53</v>
      </c>
      <c r="V137" s="10">
        <v>-12.03</v>
      </c>
      <c r="W137" s="10">
        <v>17.440000000000001</v>
      </c>
      <c r="X137" s="10">
        <v>16.25</v>
      </c>
      <c r="Y137" s="10">
        <v>-6.85</v>
      </c>
      <c r="Z137" s="10">
        <v>64.84</v>
      </c>
      <c r="AA137" s="10">
        <v>51.13</v>
      </c>
      <c r="AB137" s="10">
        <v>-21.15</v>
      </c>
      <c r="AC137" s="10">
        <v>3.22</v>
      </c>
      <c r="AD137" s="10">
        <v>2.29</v>
      </c>
      <c r="AE137" s="10">
        <v>-28.95</v>
      </c>
      <c r="AF137" s="10">
        <v>7.24</v>
      </c>
      <c r="AG137" s="10">
        <v>6.95</v>
      </c>
      <c r="AH137" s="10">
        <v>-3.96</v>
      </c>
      <c r="AI137" s="10">
        <v>3.34</v>
      </c>
      <c r="AJ137" s="10">
        <v>3</v>
      </c>
      <c r="AK137" s="10">
        <v>-10.08</v>
      </c>
      <c r="AL137" s="10">
        <v>0.74</v>
      </c>
      <c r="AM137" s="10">
        <v>0.43</v>
      </c>
      <c r="AN137" s="10">
        <v>-42.47</v>
      </c>
      <c r="AO137" s="10">
        <v>384.89</v>
      </c>
      <c r="AP137" s="10">
        <v>291.14999999999998</v>
      </c>
      <c r="AQ137" s="10">
        <v>-24.35</v>
      </c>
    </row>
    <row r="138" spans="1:43" x14ac:dyDescent="0.3">
      <c r="A138" s="6" t="s">
        <v>77</v>
      </c>
      <c r="B138" s="6" t="s">
        <v>325</v>
      </c>
      <c r="C138" s="7">
        <v>1E-3</v>
      </c>
      <c r="D138" s="7">
        <v>0</v>
      </c>
      <c r="E138" s="7">
        <v>0</v>
      </c>
      <c r="F138" s="7">
        <v>5.8999999999999997E-2</v>
      </c>
      <c r="G138" s="7">
        <v>0.93899999999999995</v>
      </c>
      <c r="H138" s="10">
        <v>1387.9</v>
      </c>
      <c r="I138" s="10">
        <v>1238.3499999999999</v>
      </c>
      <c r="J138" s="10">
        <v>-10.78</v>
      </c>
      <c r="K138" s="10">
        <v>6.6</v>
      </c>
      <c r="L138" s="10">
        <v>3.32</v>
      </c>
      <c r="M138" s="10">
        <v>-49.66</v>
      </c>
      <c r="N138" s="10">
        <v>55.56</v>
      </c>
      <c r="O138" s="10">
        <v>48.01</v>
      </c>
      <c r="P138" s="10">
        <v>-13.58</v>
      </c>
      <c r="Q138" s="10">
        <v>82.16</v>
      </c>
      <c r="R138" s="10">
        <v>79.95</v>
      </c>
      <c r="S138" s="10">
        <v>-2.69</v>
      </c>
      <c r="T138" s="10">
        <v>103.15</v>
      </c>
      <c r="U138" s="10">
        <v>104.34</v>
      </c>
      <c r="V138" s="10">
        <v>1.1599999999999999</v>
      </c>
      <c r="W138" s="10">
        <v>18.71</v>
      </c>
      <c r="X138" s="10">
        <v>17.489999999999998</v>
      </c>
      <c r="Y138" s="10">
        <v>-6.54</v>
      </c>
      <c r="Z138" s="10">
        <v>68.040000000000006</v>
      </c>
      <c r="AA138" s="10">
        <v>49.61</v>
      </c>
      <c r="AB138" s="10">
        <v>-27.09</v>
      </c>
      <c r="AC138" s="10">
        <v>3.77</v>
      </c>
      <c r="AD138" s="10">
        <v>2.35</v>
      </c>
      <c r="AE138" s="10">
        <v>-37.729999999999997</v>
      </c>
      <c r="AF138" s="10">
        <v>7.57</v>
      </c>
      <c r="AG138" s="10">
        <v>7.4</v>
      </c>
      <c r="AH138" s="10">
        <v>-2.2200000000000002</v>
      </c>
      <c r="AI138" s="10">
        <v>3.47</v>
      </c>
      <c r="AJ138" s="10">
        <v>3.21</v>
      </c>
      <c r="AK138" s="10">
        <v>-7.46</v>
      </c>
      <c r="AL138" s="10">
        <v>0.74</v>
      </c>
      <c r="AM138" s="10">
        <v>0.47</v>
      </c>
      <c r="AN138" s="10">
        <v>-37.39</v>
      </c>
      <c r="AO138" s="10">
        <v>426.32</v>
      </c>
      <c r="AP138" s="10">
        <v>318.17</v>
      </c>
      <c r="AQ138" s="10">
        <v>-25.37</v>
      </c>
    </row>
    <row r="139" spans="1:43" x14ac:dyDescent="0.3">
      <c r="A139" s="6" t="s">
        <v>20</v>
      </c>
      <c r="B139" s="6" t="s">
        <v>326</v>
      </c>
      <c r="C139" s="7">
        <v>1E-3</v>
      </c>
      <c r="D139" s="7">
        <v>1E-3</v>
      </c>
      <c r="E139" s="7">
        <v>7.9000000000000001E-2</v>
      </c>
      <c r="F139" s="7">
        <v>1E-3</v>
      </c>
      <c r="G139" s="7">
        <v>0.91800000000000004</v>
      </c>
      <c r="H139" s="10">
        <v>1312.85</v>
      </c>
      <c r="I139" s="10">
        <v>1189.75</v>
      </c>
      <c r="J139" s="10">
        <v>-9.3800000000000008</v>
      </c>
      <c r="K139" s="10">
        <v>5.33</v>
      </c>
      <c r="L139" s="10">
        <v>2.89</v>
      </c>
      <c r="M139" s="10">
        <v>-45.73</v>
      </c>
      <c r="N139" s="10">
        <v>61.11</v>
      </c>
      <c r="O139" s="10">
        <v>47.38</v>
      </c>
      <c r="P139" s="10">
        <v>-22.47</v>
      </c>
      <c r="Q139" s="10">
        <v>82.42</v>
      </c>
      <c r="R139" s="10">
        <v>80.53</v>
      </c>
      <c r="S139" s="10">
        <v>-2.29</v>
      </c>
      <c r="T139" s="10">
        <v>127.48</v>
      </c>
      <c r="U139" s="10">
        <v>102.47</v>
      </c>
      <c r="V139" s="10">
        <v>-19.62</v>
      </c>
      <c r="W139" s="10">
        <v>18.09</v>
      </c>
      <c r="X139" s="10">
        <v>15.72</v>
      </c>
      <c r="Y139" s="10">
        <v>-13.1</v>
      </c>
      <c r="Z139" s="10">
        <v>43.18</v>
      </c>
      <c r="AA139" s="10">
        <v>39.049999999999997</v>
      </c>
      <c r="AB139" s="10">
        <v>-9.56</v>
      </c>
      <c r="AC139" s="10">
        <v>2.65</v>
      </c>
      <c r="AD139" s="10">
        <v>1.86</v>
      </c>
      <c r="AE139" s="10">
        <v>-29.59</v>
      </c>
      <c r="AF139" s="10">
        <v>7.73</v>
      </c>
      <c r="AG139" s="10">
        <v>7.48</v>
      </c>
      <c r="AH139" s="10">
        <v>-3.19</v>
      </c>
      <c r="AI139" s="10">
        <v>3.56</v>
      </c>
      <c r="AJ139" s="10">
        <v>3.2</v>
      </c>
      <c r="AK139" s="10">
        <v>-10.130000000000001</v>
      </c>
      <c r="AL139" s="10">
        <v>0.7</v>
      </c>
      <c r="AM139" s="10">
        <v>0.33</v>
      </c>
      <c r="AN139" s="10">
        <v>-53.01</v>
      </c>
      <c r="AO139" s="10">
        <v>259.74</v>
      </c>
      <c r="AP139" s="10">
        <v>237.62</v>
      </c>
      <c r="AQ139" s="10">
        <v>-8.52</v>
      </c>
    </row>
    <row r="140" spans="1:43" x14ac:dyDescent="0.3">
      <c r="A140" s="6" t="s">
        <v>31</v>
      </c>
      <c r="B140" s="6" t="s">
        <v>327</v>
      </c>
      <c r="C140" s="7">
        <v>2E-3</v>
      </c>
      <c r="D140" s="7">
        <v>6.0000000000000001E-3</v>
      </c>
      <c r="E140" s="7">
        <v>8.7999999999999995E-2</v>
      </c>
      <c r="F140" s="7">
        <v>3.0000000000000001E-3</v>
      </c>
      <c r="G140" s="7">
        <v>0.90100000000000002</v>
      </c>
      <c r="H140" s="10">
        <v>1288</v>
      </c>
      <c r="I140" s="10">
        <v>1189.75</v>
      </c>
      <c r="J140" s="10">
        <v>-7.63</v>
      </c>
      <c r="K140" s="10">
        <v>4.5599999999999996</v>
      </c>
      <c r="L140" s="10">
        <v>3.19</v>
      </c>
      <c r="M140" s="10">
        <v>-29.97</v>
      </c>
      <c r="N140" s="10">
        <v>51.95</v>
      </c>
      <c r="O140" s="10">
        <v>45.18</v>
      </c>
      <c r="P140" s="10">
        <v>-13.04</v>
      </c>
      <c r="Q140" s="10">
        <v>82.35</v>
      </c>
      <c r="R140" s="10">
        <v>80.28</v>
      </c>
      <c r="S140" s="10">
        <v>-2.52</v>
      </c>
      <c r="T140" s="10">
        <v>135.31</v>
      </c>
      <c r="U140" s="10">
        <v>101.22</v>
      </c>
      <c r="V140" s="10">
        <v>-25.19</v>
      </c>
      <c r="W140" s="10">
        <v>16.760000000000002</v>
      </c>
      <c r="X140" s="10">
        <v>14.57</v>
      </c>
      <c r="Y140" s="10">
        <v>-13.02</v>
      </c>
      <c r="Z140" s="10">
        <v>43.04</v>
      </c>
      <c r="AA140" s="10">
        <v>39.4</v>
      </c>
      <c r="AB140" s="10">
        <v>-8.4499999999999993</v>
      </c>
      <c r="AC140" s="10">
        <v>2.29</v>
      </c>
      <c r="AD140" s="10">
        <v>1.8</v>
      </c>
      <c r="AE140" s="10">
        <v>-21.65</v>
      </c>
      <c r="AF140" s="10">
        <v>7.38</v>
      </c>
      <c r="AG140" s="10">
        <v>7.41</v>
      </c>
      <c r="AH140" s="10">
        <v>0.42</v>
      </c>
      <c r="AI140" s="10">
        <v>3.39</v>
      </c>
      <c r="AJ140" s="10">
        <v>3.21</v>
      </c>
      <c r="AK140" s="10">
        <v>-5.1100000000000003</v>
      </c>
      <c r="AL140" s="10">
        <v>0.68</v>
      </c>
      <c r="AM140" s="10">
        <v>0.42</v>
      </c>
      <c r="AN140" s="10">
        <v>-38.880000000000003</v>
      </c>
      <c r="AO140" s="10">
        <v>201.9</v>
      </c>
      <c r="AP140" s="10">
        <v>289.37</v>
      </c>
      <c r="AQ140" s="10">
        <v>43.33</v>
      </c>
    </row>
    <row r="141" spans="1:43" x14ac:dyDescent="0.3">
      <c r="A141" s="6" t="s">
        <v>27</v>
      </c>
      <c r="B141" s="6" t="s">
        <v>328</v>
      </c>
      <c r="C141" s="7">
        <v>1E-3</v>
      </c>
      <c r="D141" s="7">
        <v>1E-3</v>
      </c>
      <c r="E141" s="7">
        <v>1E-3</v>
      </c>
      <c r="F141" s="7">
        <v>0.219</v>
      </c>
      <c r="G141" s="7">
        <v>0.77800000000000002</v>
      </c>
      <c r="H141" s="10">
        <v>1394.4</v>
      </c>
      <c r="I141" s="10">
        <v>1282.95</v>
      </c>
      <c r="J141" s="10">
        <v>-7.99</v>
      </c>
      <c r="K141" s="10">
        <v>6.33</v>
      </c>
      <c r="L141" s="10">
        <v>4.0599999999999996</v>
      </c>
      <c r="M141" s="10">
        <v>-35.86</v>
      </c>
      <c r="N141" s="10">
        <v>56.68</v>
      </c>
      <c r="O141" s="10">
        <v>49.74</v>
      </c>
      <c r="P141" s="10">
        <v>-12.25</v>
      </c>
      <c r="Q141" s="10">
        <v>81.739999999999995</v>
      </c>
      <c r="R141" s="10">
        <v>79.84</v>
      </c>
      <c r="S141" s="10">
        <v>-2.33</v>
      </c>
      <c r="T141" s="10">
        <v>98.83</v>
      </c>
      <c r="U141" s="10">
        <v>95.01</v>
      </c>
      <c r="V141" s="10">
        <v>-3.87</v>
      </c>
      <c r="W141" s="10">
        <v>17.87</v>
      </c>
      <c r="X141" s="10">
        <v>16.7</v>
      </c>
      <c r="Y141" s="10">
        <v>-6.54</v>
      </c>
      <c r="Z141" s="10">
        <v>66.680000000000007</v>
      </c>
      <c r="AA141" s="10">
        <v>48.89</v>
      </c>
      <c r="AB141" s="10">
        <v>-26.68</v>
      </c>
      <c r="AC141" s="10">
        <v>3.93</v>
      </c>
      <c r="AD141" s="10">
        <v>2.39</v>
      </c>
      <c r="AE141" s="10">
        <v>-39.229999999999997</v>
      </c>
      <c r="AF141" s="10">
        <v>7.45</v>
      </c>
      <c r="AG141" s="10">
        <v>6.99</v>
      </c>
      <c r="AH141" s="10">
        <v>-6.2</v>
      </c>
      <c r="AI141" s="10">
        <v>3.55</v>
      </c>
      <c r="AJ141" s="10">
        <v>3.21</v>
      </c>
      <c r="AK141" s="10">
        <v>-9.44</v>
      </c>
      <c r="AL141" s="10">
        <v>0.79</v>
      </c>
      <c r="AM141" s="10">
        <v>0.51</v>
      </c>
      <c r="AN141" s="10">
        <v>-35.299999999999997</v>
      </c>
      <c r="AO141" s="10">
        <v>464.61</v>
      </c>
      <c r="AP141" s="10">
        <v>329.99</v>
      </c>
      <c r="AQ141" s="10">
        <v>-28.97</v>
      </c>
    </row>
    <row r="142" spans="1:43" x14ac:dyDescent="0.3">
      <c r="A142" s="6" t="s">
        <v>29</v>
      </c>
      <c r="B142" s="6" t="s">
        <v>329</v>
      </c>
      <c r="C142" s="7">
        <v>1E-3</v>
      </c>
      <c r="D142" s="7">
        <v>0.01</v>
      </c>
      <c r="E142" s="7">
        <v>0.21299999999999999</v>
      </c>
      <c r="F142" s="7">
        <v>1E-3</v>
      </c>
      <c r="G142" s="7">
        <v>0.77500000000000002</v>
      </c>
      <c r="H142" s="10">
        <v>1321.75</v>
      </c>
      <c r="I142" s="10">
        <v>1238.3499999999999</v>
      </c>
      <c r="J142" s="10">
        <v>-6.31</v>
      </c>
      <c r="K142" s="10">
        <v>5.79</v>
      </c>
      <c r="L142" s="10">
        <v>2.77</v>
      </c>
      <c r="M142" s="10">
        <v>-52.17</v>
      </c>
      <c r="N142" s="10">
        <v>54.62</v>
      </c>
      <c r="O142" s="10">
        <v>48.81</v>
      </c>
      <c r="P142" s="10">
        <v>-10.64</v>
      </c>
      <c r="Q142" s="10">
        <v>82.99</v>
      </c>
      <c r="R142" s="10">
        <v>80.150000000000006</v>
      </c>
      <c r="S142" s="10">
        <v>-3.42</v>
      </c>
      <c r="T142" s="10">
        <v>124.39</v>
      </c>
      <c r="U142" s="10">
        <v>78.739999999999995</v>
      </c>
      <c r="V142" s="10">
        <v>-36.700000000000003</v>
      </c>
      <c r="W142" s="10">
        <v>16.13</v>
      </c>
      <c r="X142" s="10">
        <v>15.74</v>
      </c>
      <c r="Y142" s="10">
        <v>-2.4300000000000002</v>
      </c>
      <c r="Z142" s="10">
        <v>51.44</v>
      </c>
      <c r="AA142" s="10">
        <v>40.21</v>
      </c>
      <c r="AB142" s="10">
        <v>-21.84</v>
      </c>
      <c r="AC142" s="10">
        <v>2.79</v>
      </c>
      <c r="AD142" s="10">
        <v>2.11</v>
      </c>
      <c r="AE142" s="10">
        <v>-24.1</v>
      </c>
      <c r="AF142" s="10">
        <v>7.51</v>
      </c>
      <c r="AG142" s="10">
        <v>7.36</v>
      </c>
      <c r="AH142" s="10">
        <v>-2.0499999999999998</v>
      </c>
      <c r="AI142" s="10">
        <v>3.47</v>
      </c>
      <c r="AJ142" s="10">
        <v>3.2</v>
      </c>
      <c r="AK142" s="10">
        <v>-7.76</v>
      </c>
      <c r="AL142" s="10">
        <v>0.72</v>
      </c>
      <c r="AM142" s="10">
        <v>0.34</v>
      </c>
      <c r="AN142" s="10">
        <v>-52.17</v>
      </c>
      <c r="AO142" s="10">
        <v>283.64999999999998</v>
      </c>
      <c r="AP142" s="10">
        <v>247.67</v>
      </c>
      <c r="AQ142" s="10">
        <v>-12.68</v>
      </c>
    </row>
    <row r="143" spans="1:43" x14ac:dyDescent="0.3">
      <c r="A143" s="6" t="s">
        <v>92</v>
      </c>
      <c r="B143" s="6" t="s">
        <v>330</v>
      </c>
      <c r="C143" s="7">
        <v>0</v>
      </c>
      <c r="D143" s="7">
        <v>0</v>
      </c>
      <c r="E143" s="7">
        <v>0</v>
      </c>
      <c r="F143" s="7">
        <v>0.24</v>
      </c>
      <c r="G143" s="7">
        <v>0.75800000000000001</v>
      </c>
      <c r="H143" s="10">
        <v>1330.15</v>
      </c>
      <c r="I143" s="10">
        <v>1226.75</v>
      </c>
      <c r="J143" s="10">
        <v>-7.77</v>
      </c>
      <c r="K143" s="10">
        <v>6</v>
      </c>
      <c r="L143" s="10">
        <v>3.06</v>
      </c>
      <c r="M143" s="10">
        <v>-49.07</v>
      </c>
      <c r="N143" s="10">
        <v>55.01</v>
      </c>
      <c r="O143" s="10">
        <v>50.48</v>
      </c>
      <c r="P143" s="10">
        <v>-8.23</v>
      </c>
      <c r="Q143" s="10">
        <v>81.459999999999994</v>
      </c>
      <c r="R143" s="10">
        <v>78.900000000000006</v>
      </c>
      <c r="S143" s="10">
        <v>-3.14</v>
      </c>
      <c r="T143" s="10">
        <v>107.54</v>
      </c>
      <c r="U143" s="10">
        <v>91.56</v>
      </c>
      <c r="V143" s="10">
        <v>-14.86</v>
      </c>
      <c r="W143" s="10">
        <v>16.809999999999999</v>
      </c>
      <c r="X143" s="10">
        <v>16.55</v>
      </c>
      <c r="Y143" s="10">
        <v>-1.56</v>
      </c>
      <c r="Z143" s="10">
        <v>54.42</v>
      </c>
      <c r="AA143" s="10">
        <v>38.64</v>
      </c>
      <c r="AB143" s="10">
        <v>-28.99</v>
      </c>
      <c r="AC143" s="10">
        <v>2.97</v>
      </c>
      <c r="AD143" s="10">
        <v>2.2599999999999998</v>
      </c>
      <c r="AE143" s="10">
        <v>-23.72</v>
      </c>
      <c r="AF143" s="10">
        <v>7.36</v>
      </c>
      <c r="AG143" s="10">
        <v>7.28</v>
      </c>
      <c r="AH143" s="10">
        <v>-1.0900000000000001</v>
      </c>
      <c r="AI143" s="10">
        <v>3.52</v>
      </c>
      <c r="AJ143" s="10">
        <v>3.35</v>
      </c>
      <c r="AK143" s="10">
        <v>-5.07</v>
      </c>
      <c r="AL143" s="10">
        <v>0.72</v>
      </c>
      <c r="AM143" s="10">
        <v>0.38</v>
      </c>
      <c r="AN143" s="10">
        <v>-47.63</v>
      </c>
      <c r="AO143" s="10">
        <v>300.60000000000002</v>
      </c>
      <c r="AP143" s="10">
        <v>268.67</v>
      </c>
      <c r="AQ143" s="10">
        <v>-10.62</v>
      </c>
    </row>
    <row r="144" spans="1:43" x14ac:dyDescent="0.3">
      <c r="A144" s="6" t="s">
        <v>178</v>
      </c>
      <c r="B144" s="6" t="s">
        <v>331</v>
      </c>
      <c r="C144" s="7">
        <v>4.0000000000000001E-3</v>
      </c>
      <c r="D144" s="7">
        <v>1E-3</v>
      </c>
      <c r="E144" s="7">
        <v>5.8000000000000003E-2</v>
      </c>
      <c r="F144" s="7">
        <v>0.18099999999999999</v>
      </c>
      <c r="G144" s="7">
        <v>0.75600000000000001</v>
      </c>
      <c r="H144" s="10">
        <v>1402.5</v>
      </c>
      <c r="I144" s="10">
        <v>1260.45</v>
      </c>
      <c r="J144" s="10">
        <v>-10.130000000000001</v>
      </c>
      <c r="K144" s="10">
        <v>7.39</v>
      </c>
      <c r="L144" s="10">
        <v>3.29</v>
      </c>
      <c r="M144" s="10">
        <v>-55.47</v>
      </c>
      <c r="N144" s="10">
        <v>60.61</v>
      </c>
      <c r="O144" s="10">
        <v>55.34</v>
      </c>
      <c r="P144" s="10">
        <v>-8.7100000000000009</v>
      </c>
      <c r="Q144" s="10">
        <v>82.26</v>
      </c>
      <c r="R144" s="10">
        <v>80.34</v>
      </c>
      <c r="S144" s="10">
        <v>-2.33</v>
      </c>
      <c r="T144" s="10">
        <v>107.3</v>
      </c>
      <c r="U144" s="10">
        <v>97.88</v>
      </c>
      <c r="V144" s="10">
        <v>-8.7799999999999994</v>
      </c>
      <c r="W144" s="10">
        <v>18.3</v>
      </c>
      <c r="X144" s="10">
        <v>16.47</v>
      </c>
      <c r="Y144" s="10">
        <v>-9.99</v>
      </c>
      <c r="Z144" s="10">
        <v>57.13</v>
      </c>
      <c r="AA144" s="10">
        <v>41.57</v>
      </c>
      <c r="AB144" s="10">
        <v>-27.24</v>
      </c>
      <c r="AC144" s="10">
        <v>3.68</v>
      </c>
      <c r="AD144" s="10">
        <v>2.2799999999999998</v>
      </c>
      <c r="AE144" s="10">
        <v>-37.950000000000003</v>
      </c>
      <c r="AF144" s="10">
        <v>7.75</v>
      </c>
      <c r="AG144" s="10">
        <v>7.47</v>
      </c>
      <c r="AH144" s="10">
        <v>-3.67</v>
      </c>
      <c r="AI144" s="10">
        <v>3.59</v>
      </c>
      <c r="AJ144" s="10">
        <v>3.37</v>
      </c>
      <c r="AK144" s="10">
        <v>-5.98</v>
      </c>
      <c r="AL144" s="10">
        <v>0.75</v>
      </c>
      <c r="AM144" s="10">
        <v>0.44</v>
      </c>
      <c r="AN144" s="10">
        <v>-42.28</v>
      </c>
      <c r="AO144" s="10">
        <v>461.94</v>
      </c>
      <c r="AP144" s="10">
        <v>297.2</v>
      </c>
      <c r="AQ144" s="10">
        <v>-35.659999999999997</v>
      </c>
    </row>
    <row r="145" spans="1:43" x14ac:dyDescent="0.3">
      <c r="A145" s="6" t="s">
        <v>176</v>
      </c>
      <c r="B145" s="6" t="s">
        <v>332</v>
      </c>
      <c r="C145" s="7">
        <v>6.0000000000000001E-3</v>
      </c>
      <c r="D145" s="7">
        <v>2E-3</v>
      </c>
      <c r="E145" s="7">
        <v>0.09</v>
      </c>
      <c r="F145" s="7">
        <v>0.154</v>
      </c>
      <c r="G145" s="7">
        <v>0.748</v>
      </c>
      <c r="H145" s="10">
        <v>1387.9</v>
      </c>
      <c r="I145" s="10">
        <v>1248.8499999999999</v>
      </c>
      <c r="J145" s="10">
        <v>-10.02</v>
      </c>
      <c r="K145" s="10">
        <v>6.15</v>
      </c>
      <c r="L145" s="10">
        <v>3.27</v>
      </c>
      <c r="M145" s="10">
        <v>-46.73</v>
      </c>
      <c r="N145" s="10">
        <v>54.61</v>
      </c>
      <c r="O145" s="10">
        <v>50.51</v>
      </c>
      <c r="P145" s="10">
        <v>-7.51</v>
      </c>
      <c r="Q145" s="10">
        <v>82.31</v>
      </c>
      <c r="R145" s="10">
        <v>80.89</v>
      </c>
      <c r="S145" s="10">
        <v>-1.73</v>
      </c>
      <c r="T145" s="10">
        <v>127.2</v>
      </c>
      <c r="U145" s="10">
        <v>107.74</v>
      </c>
      <c r="V145" s="10">
        <v>-15.29</v>
      </c>
      <c r="W145" s="10">
        <v>19.36</v>
      </c>
      <c r="X145" s="10">
        <v>17.13</v>
      </c>
      <c r="Y145" s="10">
        <v>-11.52</v>
      </c>
      <c r="Z145" s="10">
        <v>64.09</v>
      </c>
      <c r="AA145" s="10">
        <v>45.45</v>
      </c>
      <c r="AB145" s="10">
        <v>-29.1</v>
      </c>
      <c r="AC145" s="10">
        <v>3.62</v>
      </c>
      <c r="AD145" s="10">
        <v>2.3199999999999998</v>
      </c>
      <c r="AE145" s="10">
        <v>-35.89</v>
      </c>
      <c r="AF145" s="10">
        <v>7.46</v>
      </c>
      <c r="AG145" s="10">
        <v>7.26</v>
      </c>
      <c r="AH145" s="10">
        <v>-2.68</v>
      </c>
      <c r="AI145" s="10">
        <v>3.49</v>
      </c>
      <c r="AJ145" s="10">
        <v>3.29</v>
      </c>
      <c r="AK145" s="10">
        <v>-5.55</v>
      </c>
      <c r="AL145" s="10">
        <v>0.74</v>
      </c>
      <c r="AM145" s="10">
        <v>0.45</v>
      </c>
      <c r="AN145" s="10">
        <v>-38.619999999999997</v>
      </c>
      <c r="AO145" s="10">
        <v>433.12</v>
      </c>
      <c r="AP145" s="10">
        <v>311.10000000000002</v>
      </c>
      <c r="AQ145" s="10">
        <v>-28.17</v>
      </c>
    </row>
    <row r="146" spans="1:43" x14ac:dyDescent="0.3">
      <c r="A146" s="6" t="s">
        <v>47</v>
      </c>
      <c r="B146" s="6" t="s">
        <v>333</v>
      </c>
      <c r="C146" s="7">
        <v>0.13700000000000001</v>
      </c>
      <c r="D146" s="7">
        <v>2E-3</v>
      </c>
      <c r="E146" s="7">
        <v>0.153</v>
      </c>
      <c r="F146" s="7">
        <v>1E-3</v>
      </c>
      <c r="G146" s="7">
        <v>0.70699999999999996</v>
      </c>
      <c r="H146" s="10">
        <v>1394.4</v>
      </c>
      <c r="I146" s="10">
        <v>1303.75</v>
      </c>
      <c r="J146" s="10">
        <v>-6.5</v>
      </c>
      <c r="K146" s="10">
        <v>6.63</v>
      </c>
      <c r="L146" s="10">
        <v>3.62</v>
      </c>
      <c r="M146" s="10">
        <v>-45.47</v>
      </c>
      <c r="N146" s="10">
        <v>55.48</v>
      </c>
      <c r="O146" s="10">
        <v>55.51</v>
      </c>
      <c r="P146" s="10">
        <v>0.06</v>
      </c>
      <c r="Q146" s="10">
        <v>82.49</v>
      </c>
      <c r="R146" s="10">
        <v>80.569999999999993</v>
      </c>
      <c r="S146" s="10">
        <v>-2.33</v>
      </c>
      <c r="T146" s="10">
        <v>111.48</v>
      </c>
      <c r="U146" s="10">
        <v>99.5</v>
      </c>
      <c r="V146" s="10">
        <v>-10.74</v>
      </c>
      <c r="W146" s="10">
        <v>16.72</v>
      </c>
      <c r="X146" s="10">
        <v>16.14</v>
      </c>
      <c r="Y146" s="10">
        <v>-3.5</v>
      </c>
      <c r="Z146" s="10">
        <v>51.98</v>
      </c>
      <c r="AA146" s="10">
        <v>42.6</v>
      </c>
      <c r="AB146" s="10">
        <v>-18.03</v>
      </c>
      <c r="AC146" s="10">
        <v>3.12</v>
      </c>
      <c r="AD146" s="10">
        <v>2.2999999999999998</v>
      </c>
      <c r="AE146" s="10">
        <v>-26.07</v>
      </c>
      <c r="AF146" s="10">
        <v>7.45</v>
      </c>
      <c r="AG146" s="10">
        <v>7.08</v>
      </c>
      <c r="AH146" s="10">
        <v>-5.03</v>
      </c>
      <c r="AI146" s="10">
        <v>3.5</v>
      </c>
      <c r="AJ146" s="10">
        <v>3.34</v>
      </c>
      <c r="AK146" s="10">
        <v>-4.4000000000000004</v>
      </c>
      <c r="AL146" s="10">
        <v>0.78</v>
      </c>
      <c r="AM146" s="10">
        <v>0.52</v>
      </c>
      <c r="AN146" s="10">
        <v>-33.130000000000003</v>
      </c>
      <c r="AO146" s="10">
        <v>460.81</v>
      </c>
      <c r="AP146" s="10">
        <v>359.71</v>
      </c>
      <c r="AQ146" s="10">
        <v>-21.94</v>
      </c>
    </row>
    <row r="147" spans="1:43" x14ac:dyDescent="0.3">
      <c r="A147" s="6" t="s">
        <v>26</v>
      </c>
      <c r="B147" s="6" t="s">
        <v>334</v>
      </c>
      <c r="C147" s="7">
        <v>1E-3</v>
      </c>
      <c r="D147" s="7">
        <v>1E-3</v>
      </c>
      <c r="E147" s="7">
        <v>1E-3</v>
      </c>
      <c r="F147" s="7">
        <v>0.29599999999999999</v>
      </c>
      <c r="G147" s="7">
        <v>0.70099999999999996</v>
      </c>
      <c r="H147" s="10">
        <v>1431.5</v>
      </c>
      <c r="I147" s="10">
        <v>1248.8499999999999</v>
      </c>
      <c r="J147" s="10">
        <v>-12.76</v>
      </c>
      <c r="K147" s="10">
        <v>7.26</v>
      </c>
      <c r="L147" s="10">
        <v>3.42</v>
      </c>
      <c r="M147" s="10">
        <v>-52.83</v>
      </c>
      <c r="N147" s="10">
        <v>55.16</v>
      </c>
      <c r="O147" s="10">
        <v>47.56</v>
      </c>
      <c r="P147" s="10">
        <v>-13.79</v>
      </c>
      <c r="Q147" s="10">
        <v>81.92</v>
      </c>
      <c r="R147" s="10">
        <v>79.89</v>
      </c>
      <c r="S147" s="10">
        <v>-2.4700000000000002</v>
      </c>
      <c r="T147" s="10">
        <v>109.97</v>
      </c>
      <c r="U147" s="10">
        <v>93.89</v>
      </c>
      <c r="V147" s="10">
        <v>-14.62</v>
      </c>
      <c r="W147" s="10">
        <v>19.93</v>
      </c>
      <c r="X147" s="10">
        <v>17.28</v>
      </c>
      <c r="Y147" s="10">
        <v>-13.28</v>
      </c>
      <c r="Z147" s="10">
        <v>68.52</v>
      </c>
      <c r="AA147" s="10">
        <v>44.3</v>
      </c>
      <c r="AB147" s="10">
        <v>-35.36</v>
      </c>
      <c r="AC147" s="10">
        <v>3.8</v>
      </c>
      <c r="AD147" s="10">
        <v>2.11</v>
      </c>
      <c r="AE147" s="10">
        <v>-44.42</v>
      </c>
      <c r="AF147" s="10">
        <v>7.55</v>
      </c>
      <c r="AG147" s="10">
        <v>7.24</v>
      </c>
      <c r="AH147" s="10">
        <v>-4.09</v>
      </c>
      <c r="AI147" s="10">
        <v>3.47</v>
      </c>
      <c r="AJ147" s="10">
        <v>3.17</v>
      </c>
      <c r="AK147" s="10">
        <v>-8.7200000000000006</v>
      </c>
      <c r="AL147" s="10">
        <v>0.77</v>
      </c>
      <c r="AM147" s="10">
        <v>0.47</v>
      </c>
      <c r="AN147" s="10">
        <v>-39.130000000000003</v>
      </c>
      <c r="AO147" s="10">
        <v>521.76</v>
      </c>
      <c r="AP147" s="10">
        <v>312.10000000000002</v>
      </c>
      <c r="AQ147" s="10">
        <v>-40.18</v>
      </c>
    </row>
    <row r="148" spans="1:43" x14ac:dyDescent="0.3">
      <c r="A148" s="6" t="s">
        <v>180</v>
      </c>
      <c r="B148" s="6" t="s">
        <v>335</v>
      </c>
      <c r="C148" s="7">
        <v>5.0000000000000001E-3</v>
      </c>
      <c r="D148" s="7">
        <v>3.0000000000000001E-3</v>
      </c>
      <c r="E148" s="7">
        <v>0.29499999999999998</v>
      </c>
      <c r="F148" s="7">
        <v>1.0999999999999999E-2</v>
      </c>
      <c r="G148" s="7">
        <v>0.68700000000000006</v>
      </c>
      <c r="H148" s="10">
        <v>1421.5</v>
      </c>
      <c r="I148" s="10">
        <v>1248.8499999999999</v>
      </c>
      <c r="J148" s="10">
        <v>-12.15</v>
      </c>
      <c r="K148" s="10">
        <v>7.03</v>
      </c>
      <c r="L148" s="10">
        <v>3.12</v>
      </c>
      <c r="M148" s="10">
        <v>-55.56</v>
      </c>
      <c r="N148" s="10">
        <v>52.77</v>
      </c>
      <c r="O148" s="10">
        <v>51.01</v>
      </c>
      <c r="P148" s="10">
        <v>-3.34</v>
      </c>
      <c r="Q148" s="10">
        <v>81.3</v>
      </c>
      <c r="R148" s="10">
        <v>78.89</v>
      </c>
      <c r="S148" s="10">
        <v>-2.96</v>
      </c>
      <c r="T148" s="10">
        <v>100.64</v>
      </c>
      <c r="U148" s="10">
        <v>88.09</v>
      </c>
      <c r="V148" s="10">
        <v>-12.47</v>
      </c>
      <c r="W148" s="10">
        <v>19.079999999999998</v>
      </c>
      <c r="X148" s="10">
        <v>16.38</v>
      </c>
      <c r="Y148" s="10">
        <v>-14.16</v>
      </c>
      <c r="Z148" s="10">
        <v>67.33</v>
      </c>
      <c r="AA148" s="10">
        <v>46.1</v>
      </c>
      <c r="AB148" s="10">
        <v>-31.54</v>
      </c>
      <c r="AC148" s="10">
        <v>3.96</v>
      </c>
      <c r="AD148" s="10">
        <v>2.2999999999999998</v>
      </c>
      <c r="AE148" s="10">
        <v>-41.97</v>
      </c>
      <c r="AF148" s="10">
        <v>7.58</v>
      </c>
      <c r="AG148" s="10">
        <v>7.54</v>
      </c>
      <c r="AH148" s="10">
        <v>-0.62</v>
      </c>
      <c r="AI148" s="10">
        <v>3.4</v>
      </c>
      <c r="AJ148" s="10">
        <v>3.23</v>
      </c>
      <c r="AK148" s="10">
        <v>-5.0999999999999996</v>
      </c>
      <c r="AL148" s="10">
        <v>0.78</v>
      </c>
      <c r="AM148" s="10">
        <v>0.52</v>
      </c>
      <c r="AN148" s="10">
        <v>-32.89</v>
      </c>
      <c r="AO148" s="10">
        <v>508.91</v>
      </c>
      <c r="AP148" s="10">
        <v>334.1</v>
      </c>
      <c r="AQ148" s="10">
        <v>-34.35</v>
      </c>
    </row>
    <row r="149" spans="1:43" x14ac:dyDescent="0.3">
      <c r="A149" s="6" t="s">
        <v>185</v>
      </c>
      <c r="B149" s="6" t="s">
        <v>336</v>
      </c>
      <c r="C149" s="7">
        <v>1E-3</v>
      </c>
      <c r="D149" s="7">
        <v>4.2000000000000003E-2</v>
      </c>
      <c r="E149" s="7">
        <v>0.191</v>
      </c>
      <c r="F149" s="7">
        <v>9.1999999999999998E-2</v>
      </c>
      <c r="G149" s="7">
        <v>0.67400000000000004</v>
      </c>
      <c r="H149" s="10">
        <v>1335.1</v>
      </c>
      <c r="I149" s="10">
        <v>1144.55</v>
      </c>
      <c r="J149" s="10">
        <v>-14.27</v>
      </c>
      <c r="K149" s="10">
        <v>5.67</v>
      </c>
      <c r="L149" s="10">
        <v>2.75</v>
      </c>
      <c r="M149" s="10">
        <v>-51.53</v>
      </c>
      <c r="N149" s="10">
        <v>53.63</v>
      </c>
      <c r="O149" s="10">
        <v>39.81</v>
      </c>
      <c r="P149" s="10">
        <v>-25.77</v>
      </c>
      <c r="Q149" s="10">
        <v>81.99</v>
      </c>
      <c r="R149" s="10">
        <v>78.03</v>
      </c>
      <c r="S149" s="10">
        <v>-4.83</v>
      </c>
      <c r="T149" s="10">
        <v>117.83</v>
      </c>
      <c r="U149" s="10">
        <v>106.81</v>
      </c>
      <c r="V149" s="10">
        <v>-9.35</v>
      </c>
      <c r="W149" s="10">
        <v>16.809999999999999</v>
      </c>
      <c r="X149" s="10">
        <v>15.01</v>
      </c>
      <c r="Y149" s="10">
        <v>-10.69</v>
      </c>
      <c r="Z149" s="10">
        <v>52.28</v>
      </c>
      <c r="AA149" s="10">
        <v>39.26</v>
      </c>
      <c r="AB149" s="10">
        <v>-24.91</v>
      </c>
      <c r="AC149" s="10">
        <v>3</v>
      </c>
      <c r="AD149" s="10">
        <v>1.64</v>
      </c>
      <c r="AE149" s="10">
        <v>-45.26</v>
      </c>
      <c r="AF149" s="10">
        <v>7.59</v>
      </c>
      <c r="AG149" s="10">
        <v>7.61</v>
      </c>
      <c r="AH149" s="10">
        <v>0.34</v>
      </c>
      <c r="AI149" s="10">
        <v>3.45</v>
      </c>
      <c r="AJ149" s="10">
        <v>3.11</v>
      </c>
      <c r="AK149" s="10">
        <v>-9.74</v>
      </c>
      <c r="AL149" s="10">
        <v>0.7</v>
      </c>
      <c r="AM149" s="10">
        <v>0.3</v>
      </c>
      <c r="AN149" s="10">
        <v>-57.02</v>
      </c>
      <c r="AO149" s="10">
        <v>304.45</v>
      </c>
      <c r="AP149" s="10">
        <v>217.09</v>
      </c>
      <c r="AQ149" s="10">
        <v>-28.7</v>
      </c>
    </row>
    <row r="150" spans="1:43" x14ac:dyDescent="0.3">
      <c r="A150" s="6" t="s">
        <v>179</v>
      </c>
      <c r="B150" s="6" t="s">
        <v>337</v>
      </c>
      <c r="C150" s="7">
        <v>6.0000000000000001E-3</v>
      </c>
      <c r="D150" s="7">
        <v>5.0000000000000001E-3</v>
      </c>
      <c r="E150" s="7">
        <v>0.16300000000000001</v>
      </c>
      <c r="F150" s="7">
        <v>0.28799999999999998</v>
      </c>
      <c r="G150" s="7">
        <v>0.53800000000000003</v>
      </c>
      <c r="H150" s="10">
        <v>1330.15</v>
      </c>
      <c r="I150" s="10">
        <v>1226.0999999999999</v>
      </c>
      <c r="J150" s="10">
        <v>-7.82</v>
      </c>
      <c r="K150" s="10">
        <v>5.9</v>
      </c>
      <c r="L150" s="10">
        <v>3.05</v>
      </c>
      <c r="M150" s="10">
        <v>-48.32</v>
      </c>
      <c r="N150" s="10">
        <v>59.81</v>
      </c>
      <c r="O150" s="10">
        <v>50.88</v>
      </c>
      <c r="P150" s="10">
        <v>-14.93</v>
      </c>
      <c r="Q150" s="10">
        <v>81.61</v>
      </c>
      <c r="R150" s="10">
        <v>78.94</v>
      </c>
      <c r="S150" s="10">
        <v>-3.26</v>
      </c>
      <c r="T150" s="10">
        <v>137.88999999999999</v>
      </c>
      <c r="U150" s="10">
        <v>100.11</v>
      </c>
      <c r="V150" s="10">
        <v>-27.39</v>
      </c>
      <c r="W150" s="10">
        <v>15.81</v>
      </c>
      <c r="X150" s="10">
        <v>15</v>
      </c>
      <c r="Y150" s="10">
        <v>-5.14</v>
      </c>
      <c r="Z150" s="10">
        <v>42.17</v>
      </c>
      <c r="AA150" s="10">
        <v>36.97</v>
      </c>
      <c r="AB150" s="10">
        <v>-12.33</v>
      </c>
      <c r="AC150" s="10">
        <v>2.58</v>
      </c>
      <c r="AD150" s="10">
        <v>1.96</v>
      </c>
      <c r="AE150" s="10">
        <v>-23.95</v>
      </c>
      <c r="AF150" s="10">
        <v>7.88</v>
      </c>
      <c r="AG150" s="10">
        <v>7.69</v>
      </c>
      <c r="AH150" s="10">
        <v>-2.34</v>
      </c>
      <c r="AI150" s="10">
        <v>3.52</v>
      </c>
      <c r="AJ150" s="10">
        <v>3.19</v>
      </c>
      <c r="AK150" s="10">
        <v>-9.49</v>
      </c>
      <c r="AL150" s="10">
        <v>0.71</v>
      </c>
      <c r="AM150" s="10">
        <v>0.45</v>
      </c>
      <c r="AN150" s="10">
        <v>-35.69</v>
      </c>
      <c r="AO150" s="10">
        <v>303</v>
      </c>
      <c r="AP150" s="10">
        <v>297.58999999999997</v>
      </c>
      <c r="AQ150" s="10">
        <v>-1.79</v>
      </c>
    </row>
    <row r="151" spans="1:43" x14ac:dyDescent="0.3">
      <c r="G151" s="7" t="s">
        <v>397</v>
      </c>
      <c r="H151" s="10"/>
      <c r="I151" s="10"/>
      <c r="J151" s="10"/>
      <c r="K151" s="10"/>
      <c r="L151" s="10"/>
      <c r="M151" s="10"/>
      <c r="N151" s="10"/>
      <c r="O151" s="10"/>
      <c r="P151" s="10"/>
      <c r="Q151" s="10"/>
      <c r="R151" s="10"/>
      <c r="S151" s="10"/>
      <c r="T151" s="10"/>
      <c r="U151" s="10"/>
      <c r="V151" s="10"/>
      <c r="W151" s="10"/>
      <c r="X151" s="10"/>
      <c r="Y151" s="10"/>
      <c r="Z151" s="10"/>
      <c r="AA151" s="10"/>
      <c r="AB151" s="10"/>
      <c r="AC151" s="10"/>
      <c r="AD151" s="10"/>
      <c r="AE151" s="10"/>
      <c r="AF151" s="10"/>
      <c r="AG151" s="10"/>
      <c r="AH151" s="10"/>
      <c r="AI151" s="10"/>
      <c r="AJ151" s="10"/>
      <c r="AK151" s="10"/>
      <c r="AL151" s="10"/>
      <c r="AM151" s="10"/>
      <c r="AN151" s="10"/>
      <c r="AO151" s="10"/>
      <c r="AP151" s="10"/>
      <c r="AQ151" s="10"/>
    </row>
    <row r="152" spans="1:43" x14ac:dyDescent="0.3">
      <c r="A152" s="6" t="s">
        <v>17</v>
      </c>
      <c r="B152" s="6" t="s">
        <v>338</v>
      </c>
      <c r="C152" s="7">
        <v>0.16700000000000001</v>
      </c>
      <c r="D152" s="7">
        <v>7.0000000000000001E-3</v>
      </c>
      <c r="E152" s="7">
        <v>0.36899999999999999</v>
      </c>
      <c r="F152" s="7">
        <v>7.9000000000000001E-2</v>
      </c>
      <c r="G152" s="7">
        <v>0.377</v>
      </c>
      <c r="H152" s="10">
        <v>1449.8</v>
      </c>
      <c r="I152" s="10">
        <v>1305.0999999999999</v>
      </c>
      <c r="J152" s="10">
        <v>-9.98</v>
      </c>
      <c r="K152" s="10">
        <v>6.05</v>
      </c>
      <c r="L152" s="10">
        <v>2.88</v>
      </c>
      <c r="M152" s="10">
        <v>-52.38</v>
      </c>
      <c r="N152" s="10">
        <v>67.349999999999994</v>
      </c>
      <c r="O152" s="10">
        <v>58.42</v>
      </c>
      <c r="P152" s="10">
        <v>-13.26</v>
      </c>
      <c r="Q152" s="10">
        <v>79.41</v>
      </c>
      <c r="R152" s="10">
        <v>76.09</v>
      </c>
      <c r="S152" s="10">
        <v>-4.18</v>
      </c>
      <c r="T152" s="10">
        <v>113.46</v>
      </c>
      <c r="U152" s="10">
        <v>84.59</v>
      </c>
      <c r="V152" s="10">
        <v>-25.44</v>
      </c>
      <c r="W152" s="10">
        <v>17.899999999999999</v>
      </c>
      <c r="X152" s="10">
        <v>15.99</v>
      </c>
      <c r="Y152" s="10">
        <v>-10.69</v>
      </c>
      <c r="Z152" s="10">
        <v>56.73</v>
      </c>
      <c r="AA152" s="10">
        <v>38.200000000000003</v>
      </c>
      <c r="AB152" s="10">
        <v>-32.67</v>
      </c>
      <c r="AC152" s="10">
        <v>4</v>
      </c>
      <c r="AD152" s="10">
        <v>2.2000000000000002</v>
      </c>
      <c r="AE152" s="10">
        <v>-45.12</v>
      </c>
      <c r="AF152" s="10">
        <v>7.85</v>
      </c>
      <c r="AG152" s="10">
        <v>7.39</v>
      </c>
      <c r="AH152" s="10">
        <v>-5.97</v>
      </c>
      <c r="AI152" s="10">
        <v>3.88</v>
      </c>
      <c r="AJ152" s="10">
        <v>3.54</v>
      </c>
      <c r="AK152" s="10">
        <v>-8.82</v>
      </c>
      <c r="AL152" s="10">
        <v>0.76</v>
      </c>
      <c r="AM152" s="10">
        <v>0.42</v>
      </c>
      <c r="AN152" s="10">
        <v>-45.42</v>
      </c>
      <c r="AO152" s="10">
        <v>554.87</v>
      </c>
      <c r="AP152" s="10">
        <v>304.19</v>
      </c>
      <c r="AQ152" s="10">
        <v>-45.18</v>
      </c>
    </row>
    <row r="153" spans="1:43" x14ac:dyDescent="0.3">
      <c r="A153" s="6" t="s">
        <v>32</v>
      </c>
      <c r="B153" s="6" t="s">
        <v>339</v>
      </c>
      <c r="C153" s="7">
        <v>1E-3</v>
      </c>
      <c r="D153" s="7">
        <v>2E-3</v>
      </c>
      <c r="E153" s="7">
        <v>0.23400000000000001</v>
      </c>
      <c r="F153" s="7">
        <v>0.27400000000000002</v>
      </c>
      <c r="G153" s="7">
        <v>0.48899999999999999</v>
      </c>
      <c r="H153" s="10">
        <v>1398.85</v>
      </c>
      <c r="I153" s="10">
        <v>1293.8</v>
      </c>
      <c r="J153" s="10">
        <v>-7.51</v>
      </c>
      <c r="K153" s="10">
        <v>6.24</v>
      </c>
      <c r="L153" s="10">
        <v>4.12</v>
      </c>
      <c r="M153" s="10">
        <v>-33.99</v>
      </c>
      <c r="N153" s="10">
        <v>52.44</v>
      </c>
      <c r="O153" s="10">
        <v>50.31</v>
      </c>
      <c r="P153" s="10">
        <v>-4.05</v>
      </c>
      <c r="Q153" s="10">
        <v>81.63</v>
      </c>
      <c r="R153" s="10">
        <v>79.84</v>
      </c>
      <c r="S153" s="10">
        <v>-2.19</v>
      </c>
      <c r="T153" s="10">
        <v>107.06</v>
      </c>
      <c r="U153" s="10">
        <v>103</v>
      </c>
      <c r="V153" s="10">
        <v>-3.79</v>
      </c>
      <c r="W153" s="10">
        <v>17.920000000000002</v>
      </c>
      <c r="X153" s="10">
        <v>16.649999999999999</v>
      </c>
      <c r="Y153" s="10">
        <v>-7.09</v>
      </c>
      <c r="Z153" s="10">
        <v>67.510000000000005</v>
      </c>
      <c r="AA153" s="10">
        <v>47.38</v>
      </c>
      <c r="AB153" s="10">
        <v>-29.81</v>
      </c>
      <c r="AC153" s="10">
        <v>3.64</v>
      </c>
      <c r="AD153" s="10">
        <v>2.31</v>
      </c>
      <c r="AE153" s="10">
        <v>-36.520000000000003</v>
      </c>
      <c r="AF153" s="10">
        <v>7.61</v>
      </c>
      <c r="AG153" s="10">
        <v>7.18</v>
      </c>
      <c r="AH153" s="10">
        <v>-5.63</v>
      </c>
      <c r="AI153" s="10">
        <v>3.41</v>
      </c>
      <c r="AJ153" s="10">
        <v>3.18</v>
      </c>
      <c r="AK153" s="10">
        <v>-6.55</v>
      </c>
      <c r="AL153" s="10">
        <v>0.77</v>
      </c>
      <c r="AM153" s="10">
        <v>0.52</v>
      </c>
      <c r="AN153" s="10">
        <v>-32.44</v>
      </c>
      <c r="AO153" s="10">
        <v>459.81</v>
      </c>
      <c r="AP153" s="10">
        <v>342.97</v>
      </c>
      <c r="AQ153" s="10">
        <v>-25.41</v>
      </c>
    </row>
    <row r="154" spans="1:43" x14ac:dyDescent="0.3">
      <c r="A154" s="6" t="s">
        <v>36</v>
      </c>
      <c r="B154" s="6" t="s">
        <v>340</v>
      </c>
      <c r="C154" s="7">
        <v>1E-3</v>
      </c>
      <c r="D154" s="7">
        <v>1E-3</v>
      </c>
      <c r="E154" s="7">
        <v>0.40699999999999997</v>
      </c>
      <c r="F154" s="7">
        <v>0.10100000000000001</v>
      </c>
      <c r="G154" s="7">
        <v>0.49</v>
      </c>
      <c r="H154" s="10">
        <v>1321.75</v>
      </c>
      <c r="I154" s="10">
        <v>1204.3499999999999</v>
      </c>
      <c r="J154" s="10">
        <v>-8.8800000000000008</v>
      </c>
      <c r="K154" s="10">
        <v>4.79</v>
      </c>
      <c r="L154" s="10">
        <v>2.84</v>
      </c>
      <c r="M154" s="10">
        <v>-40.840000000000003</v>
      </c>
      <c r="N154" s="10">
        <v>48.32</v>
      </c>
      <c r="O154" s="10">
        <v>41.59</v>
      </c>
      <c r="P154" s="10">
        <v>-13.94</v>
      </c>
      <c r="Q154" s="10">
        <v>82.84</v>
      </c>
      <c r="R154" s="10">
        <v>80.150000000000006</v>
      </c>
      <c r="S154" s="10">
        <v>-3.24</v>
      </c>
      <c r="T154" s="10">
        <v>126.24</v>
      </c>
      <c r="U154" s="10">
        <v>108.63</v>
      </c>
      <c r="V154" s="10">
        <v>-13.95</v>
      </c>
      <c r="W154" s="10">
        <v>16.13</v>
      </c>
      <c r="X154" s="10">
        <v>14.21</v>
      </c>
      <c r="Y154" s="10">
        <v>-11.88</v>
      </c>
      <c r="Z154" s="10">
        <v>54.59</v>
      </c>
      <c r="AA154" s="10">
        <v>43.07</v>
      </c>
      <c r="AB154" s="10">
        <v>-21.1</v>
      </c>
      <c r="AC154" s="10">
        <v>2.64</v>
      </c>
      <c r="AD154" s="10">
        <v>1.77</v>
      </c>
      <c r="AE154" s="10">
        <v>-32.65</v>
      </c>
      <c r="AF154" s="10">
        <v>7.26</v>
      </c>
      <c r="AG154" s="10">
        <v>7.19</v>
      </c>
      <c r="AH154" s="10">
        <v>-0.96</v>
      </c>
      <c r="AI154" s="10">
        <v>3.33</v>
      </c>
      <c r="AJ154" s="10">
        <v>3.04</v>
      </c>
      <c r="AK154" s="10">
        <v>-8.67</v>
      </c>
      <c r="AL154" s="10">
        <v>0.71</v>
      </c>
      <c r="AM154" s="10">
        <v>0.31</v>
      </c>
      <c r="AN154" s="10">
        <v>-56.43</v>
      </c>
      <c r="AO154" s="10">
        <v>277.64999999999998</v>
      </c>
      <c r="AP154" s="10">
        <v>251.26</v>
      </c>
      <c r="AQ154" s="10">
        <v>-9.5</v>
      </c>
    </row>
    <row r="155" spans="1:43" x14ac:dyDescent="0.3">
      <c r="A155" s="6" t="s">
        <v>40</v>
      </c>
      <c r="B155" s="6" t="s">
        <v>341</v>
      </c>
      <c r="C155" s="7">
        <v>0.27500000000000002</v>
      </c>
      <c r="D155" s="7">
        <v>2E-3</v>
      </c>
      <c r="E155" s="7">
        <v>0.26400000000000001</v>
      </c>
      <c r="F155" s="7">
        <v>4.9000000000000002E-2</v>
      </c>
      <c r="G155" s="7">
        <v>0.41099999999999998</v>
      </c>
      <c r="H155" s="10">
        <v>1547.55</v>
      </c>
      <c r="I155" s="10">
        <v>1260.25</v>
      </c>
      <c r="J155" s="10">
        <v>-18.559999999999999</v>
      </c>
      <c r="K155" s="10">
        <v>7.56</v>
      </c>
      <c r="L155" s="10">
        <v>3.34</v>
      </c>
      <c r="M155" s="10">
        <v>-55.85</v>
      </c>
      <c r="N155" s="10">
        <v>69.569999999999993</v>
      </c>
      <c r="O155" s="10">
        <v>59.47</v>
      </c>
      <c r="P155" s="10">
        <v>-14.52</v>
      </c>
      <c r="Q155" s="10">
        <v>79.48</v>
      </c>
      <c r="R155" s="10">
        <v>78.89</v>
      </c>
      <c r="S155" s="10">
        <v>-0.74</v>
      </c>
      <c r="T155" s="10">
        <v>108.4</v>
      </c>
      <c r="U155" s="10">
        <v>101.73</v>
      </c>
      <c r="V155" s="10">
        <v>-6.15</v>
      </c>
      <c r="W155" s="10">
        <v>21.93</v>
      </c>
      <c r="X155" s="10">
        <v>16.62</v>
      </c>
      <c r="Y155" s="10">
        <v>-24.22</v>
      </c>
      <c r="Z155" s="10">
        <v>50.62</v>
      </c>
      <c r="AA155" s="10">
        <v>37.159999999999997</v>
      </c>
      <c r="AB155" s="10">
        <v>-26.59</v>
      </c>
      <c r="AC155" s="10">
        <v>3.52</v>
      </c>
      <c r="AD155" s="10">
        <v>2.2000000000000002</v>
      </c>
      <c r="AE155" s="10">
        <v>-37.51</v>
      </c>
      <c r="AF155" s="10">
        <v>7.94</v>
      </c>
      <c r="AG155" s="10">
        <v>7.34</v>
      </c>
      <c r="AH155" s="10">
        <v>-7.57</v>
      </c>
      <c r="AI155" s="10">
        <v>3.9</v>
      </c>
      <c r="AJ155" s="10">
        <v>3.54</v>
      </c>
      <c r="AK155" s="10">
        <v>-9.11</v>
      </c>
      <c r="AL155" s="10">
        <v>0.85</v>
      </c>
      <c r="AM155" s="10">
        <v>0.46</v>
      </c>
      <c r="AN155" s="10">
        <v>-46.29</v>
      </c>
      <c r="AO155" s="10">
        <v>788.3</v>
      </c>
      <c r="AP155" s="10">
        <v>306.95999999999998</v>
      </c>
      <c r="AQ155" s="10">
        <v>-61.06</v>
      </c>
    </row>
    <row r="156" spans="1:43" x14ac:dyDescent="0.3">
      <c r="A156" s="6" t="s">
        <v>53</v>
      </c>
      <c r="B156" s="6" t="s">
        <v>342</v>
      </c>
      <c r="C156" s="7">
        <v>0.14000000000000001</v>
      </c>
      <c r="D156" s="7">
        <v>6.5000000000000002E-2</v>
      </c>
      <c r="E156" s="7">
        <v>0.40799999999999997</v>
      </c>
      <c r="F156" s="7">
        <v>0.28399999999999997</v>
      </c>
      <c r="G156" s="7">
        <v>0.10299999999999999</v>
      </c>
      <c r="H156" s="10">
        <v>1355.7</v>
      </c>
      <c r="I156" s="10">
        <v>1200.5999999999999</v>
      </c>
      <c r="J156" s="10">
        <v>-11.44</v>
      </c>
      <c r="K156" s="10">
        <v>4.68</v>
      </c>
      <c r="L156" s="10">
        <v>0.95</v>
      </c>
      <c r="M156" s="10">
        <v>-79.739999999999995</v>
      </c>
      <c r="N156" s="10">
        <v>49.79</v>
      </c>
      <c r="O156" s="10">
        <v>42.2</v>
      </c>
      <c r="P156" s="10">
        <v>-15.25</v>
      </c>
      <c r="Q156" s="10">
        <v>80.37</v>
      </c>
      <c r="R156" s="10">
        <v>76.569999999999993</v>
      </c>
      <c r="S156" s="10">
        <v>-4.7300000000000004</v>
      </c>
      <c r="T156" s="10">
        <v>114.66</v>
      </c>
      <c r="U156" s="10">
        <v>80.209999999999994</v>
      </c>
      <c r="V156" s="10">
        <v>-30.04</v>
      </c>
      <c r="W156" s="10">
        <v>19.05</v>
      </c>
      <c r="X156" s="10">
        <v>17.12</v>
      </c>
      <c r="Y156" s="10">
        <v>-10.16</v>
      </c>
      <c r="Z156" s="10">
        <v>51.21</v>
      </c>
      <c r="AA156" s="10">
        <v>32.15</v>
      </c>
      <c r="AB156" s="10">
        <v>-37.21</v>
      </c>
      <c r="AC156" s="10">
        <v>2.56</v>
      </c>
      <c r="AD156" s="10">
        <v>1.31</v>
      </c>
      <c r="AE156" s="10">
        <v>-48.96</v>
      </c>
      <c r="AF156" s="10">
        <v>7.04</v>
      </c>
      <c r="AG156" s="10">
        <v>6.95</v>
      </c>
      <c r="AH156" s="10">
        <v>-1.3</v>
      </c>
      <c r="AI156" s="10">
        <v>3.45</v>
      </c>
      <c r="AJ156" s="10">
        <v>3.26</v>
      </c>
      <c r="AK156" s="10">
        <v>-5.44</v>
      </c>
      <c r="AL156" s="10">
        <v>0.73</v>
      </c>
      <c r="AM156" s="10">
        <v>0.34</v>
      </c>
      <c r="AN156" s="10">
        <v>-53.47</v>
      </c>
      <c r="AO156" s="10">
        <v>363.06</v>
      </c>
      <c r="AP156" s="10">
        <v>230.85</v>
      </c>
      <c r="AQ156" s="10">
        <v>-36.42</v>
      </c>
    </row>
    <row r="157" spans="1:43" x14ac:dyDescent="0.3">
      <c r="A157" s="6" t="s">
        <v>58</v>
      </c>
      <c r="B157" s="6" t="s">
        <v>343</v>
      </c>
      <c r="C157" s="7">
        <v>1E-3</v>
      </c>
      <c r="D157" s="7">
        <v>0.12</v>
      </c>
      <c r="E157" s="7">
        <v>0.34200000000000003</v>
      </c>
      <c r="F157" s="7">
        <v>0.46200000000000002</v>
      </c>
      <c r="G157" s="7">
        <v>7.4999999999999997E-2</v>
      </c>
      <c r="H157" s="10">
        <v>1366.15</v>
      </c>
      <c r="I157" s="10">
        <v>1204.3499999999999</v>
      </c>
      <c r="J157" s="10">
        <v>-11.84</v>
      </c>
      <c r="K157" s="10">
        <v>5.47</v>
      </c>
      <c r="L157" s="10">
        <v>2.39</v>
      </c>
      <c r="M157" s="10">
        <v>-56.36</v>
      </c>
      <c r="N157" s="10">
        <v>53.21</v>
      </c>
      <c r="O157" s="10">
        <v>45.29</v>
      </c>
      <c r="P157" s="10">
        <v>-14.88</v>
      </c>
      <c r="Q157" s="10">
        <v>81.99</v>
      </c>
      <c r="R157" s="10">
        <v>80.150000000000006</v>
      </c>
      <c r="S157" s="10">
        <v>-2.2400000000000002</v>
      </c>
      <c r="T157" s="10">
        <v>132.66</v>
      </c>
      <c r="U157" s="10">
        <v>88.03</v>
      </c>
      <c r="V157" s="10">
        <v>-33.64</v>
      </c>
      <c r="W157" s="10">
        <v>16.7</v>
      </c>
      <c r="X157" s="10">
        <v>16.059999999999999</v>
      </c>
      <c r="Y157" s="10">
        <v>-3.83</v>
      </c>
      <c r="Z157" s="10">
        <v>46.83</v>
      </c>
      <c r="AA157" s="10">
        <v>35.770000000000003</v>
      </c>
      <c r="AB157" s="10">
        <v>-23.62</v>
      </c>
      <c r="AC157" s="10">
        <v>2.56</v>
      </c>
      <c r="AD157" s="10">
        <v>1.58</v>
      </c>
      <c r="AE157" s="10">
        <v>-38.340000000000003</v>
      </c>
      <c r="AF157" s="10">
        <v>7.3</v>
      </c>
      <c r="AG157" s="10">
        <v>7.34</v>
      </c>
      <c r="AH157" s="10">
        <v>0.49</v>
      </c>
      <c r="AI157" s="10">
        <v>3.47</v>
      </c>
      <c r="AJ157" s="10">
        <v>3.31</v>
      </c>
      <c r="AK157" s="10">
        <v>-4.71</v>
      </c>
      <c r="AL157" s="10">
        <v>0.76</v>
      </c>
      <c r="AM157" s="10">
        <v>0.34</v>
      </c>
      <c r="AN157" s="10">
        <v>-54.44</v>
      </c>
      <c r="AO157" s="10">
        <v>391.56</v>
      </c>
      <c r="AP157" s="10">
        <v>224.36</v>
      </c>
      <c r="AQ157" s="10">
        <v>-42.7</v>
      </c>
    </row>
    <row r="158" spans="1:43" x14ac:dyDescent="0.3">
      <c r="A158" s="6" t="s">
        <v>62</v>
      </c>
      <c r="B158" s="6" t="s">
        <v>344</v>
      </c>
      <c r="C158" s="7">
        <v>9.1999999999999998E-2</v>
      </c>
      <c r="D158" s="7">
        <v>3.0000000000000001E-3</v>
      </c>
      <c r="E158" s="7">
        <v>0.23699999999999999</v>
      </c>
      <c r="F158" s="7">
        <v>0.42499999999999999</v>
      </c>
      <c r="G158" s="7">
        <v>0.24299999999999999</v>
      </c>
      <c r="H158" s="10">
        <v>1297.4000000000001</v>
      </c>
      <c r="I158" s="10">
        <v>1155</v>
      </c>
      <c r="J158" s="10">
        <v>-10.98</v>
      </c>
      <c r="K158" s="10">
        <v>4.53</v>
      </c>
      <c r="L158" s="10">
        <v>2.85</v>
      </c>
      <c r="M158" s="10">
        <v>-37.090000000000003</v>
      </c>
      <c r="N158" s="10">
        <v>49.83</v>
      </c>
      <c r="O158" s="10">
        <v>40.85</v>
      </c>
      <c r="P158" s="10">
        <v>-18.02</v>
      </c>
      <c r="Q158" s="10">
        <v>81.52</v>
      </c>
      <c r="R158" s="10">
        <v>78.22</v>
      </c>
      <c r="S158" s="10">
        <v>-4.04</v>
      </c>
      <c r="T158" s="10">
        <v>157.84</v>
      </c>
      <c r="U158" s="10">
        <v>113.01</v>
      </c>
      <c r="V158" s="10">
        <v>-28.4</v>
      </c>
      <c r="W158" s="10">
        <v>16.45</v>
      </c>
      <c r="X158" s="10">
        <v>15.75</v>
      </c>
      <c r="Y158" s="10">
        <v>-4.2300000000000004</v>
      </c>
      <c r="Z158" s="10">
        <v>37.49</v>
      </c>
      <c r="AA158" s="10">
        <v>32.54</v>
      </c>
      <c r="AB158" s="10">
        <v>-13.19</v>
      </c>
      <c r="AC158" s="10">
        <v>1.84</v>
      </c>
      <c r="AD158" s="10">
        <v>1.31</v>
      </c>
      <c r="AE158" s="10">
        <v>-28.72</v>
      </c>
      <c r="AF158" s="10">
        <v>7.42</v>
      </c>
      <c r="AG158" s="10">
        <v>7.6</v>
      </c>
      <c r="AH158" s="10">
        <v>2.44</v>
      </c>
      <c r="AI158" s="10">
        <v>3.31</v>
      </c>
      <c r="AJ158" s="10">
        <v>3.07</v>
      </c>
      <c r="AK158" s="10">
        <v>-7.29</v>
      </c>
      <c r="AL158" s="10">
        <v>0.69</v>
      </c>
      <c r="AM158" s="10">
        <v>0.38</v>
      </c>
      <c r="AN158" s="10">
        <v>-45.81</v>
      </c>
      <c r="AO158" s="10">
        <v>219.45</v>
      </c>
      <c r="AP158" s="10">
        <v>252.69</v>
      </c>
      <c r="AQ158" s="10">
        <v>15.15</v>
      </c>
    </row>
    <row r="159" spans="1:43" x14ac:dyDescent="0.3">
      <c r="A159" s="6" t="s">
        <v>64</v>
      </c>
      <c r="B159" s="6" t="s">
        <v>345</v>
      </c>
      <c r="C159" s="7">
        <v>6.0999999999999999E-2</v>
      </c>
      <c r="D159" s="7">
        <v>0.08</v>
      </c>
      <c r="E159" s="7">
        <v>0.32800000000000001</v>
      </c>
      <c r="F159" s="7">
        <v>0.48399999999999999</v>
      </c>
      <c r="G159" s="7">
        <v>4.7E-2</v>
      </c>
      <c r="H159" s="10">
        <v>1321.75</v>
      </c>
      <c r="I159" s="10">
        <v>1169</v>
      </c>
      <c r="J159" s="10">
        <v>-11.56</v>
      </c>
      <c r="K159" s="10">
        <v>4.6399999999999997</v>
      </c>
      <c r="L159" s="10">
        <v>1.39</v>
      </c>
      <c r="M159" s="10">
        <v>-70.13</v>
      </c>
      <c r="N159" s="10">
        <v>47.87</v>
      </c>
      <c r="O159" s="10">
        <v>37.31</v>
      </c>
      <c r="P159" s="10">
        <v>-22.06</v>
      </c>
      <c r="Q159" s="10">
        <v>79.69</v>
      </c>
      <c r="R159" s="10">
        <v>76.150000000000006</v>
      </c>
      <c r="S159" s="10">
        <v>-4.4400000000000004</v>
      </c>
      <c r="T159" s="10">
        <v>118.64</v>
      </c>
      <c r="U159" s="10">
        <v>89.72</v>
      </c>
      <c r="V159" s="10">
        <v>-24.37</v>
      </c>
      <c r="W159" s="10">
        <v>17.53</v>
      </c>
      <c r="X159" s="10">
        <v>15.84</v>
      </c>
      <c r="Y159" s="10">
        <v>-9.6300000000000008</v>
      </c>
      <c r="Z159" s="10">
        <v>53.54</v>
      </c>
      <c r="AA159" s="10">
        <v>32.14</v>
      </c>
      <c r="AB159" s="10">
        <v>-39.97</v>
      </c>
      <c r="AC159" s="10">
        <v>2.41</v>
      </c>
      <c r="AD159" s="10">
        <v>1.1499999999999999</v>
      </c>
      <c r="AE159" s="10">
        <v>-52.04</v>
      </c>
      <c r="AF159" s="10">
        <v>7.42</v>
      </c>
      <c r="AG159" s="10">
        <v>7.26</v>
      </c>
      <c r="AH159" s="10">
        <v>-2.14</v>
      </c>
      <c r="AI159" s="10">
        <v>3.26</v>
      </c>
      <c r="AJ159" s="10">
        <v>2.98</v>
      </c>
      <c r="AK159" s="10">
        <v>-8.42</v>
      </c>
      <c r="AL159" s="10">
        <v>0.71</v>
      </c>
      <c r="AM159" s="10">
        <v>0.26</v>
      </c>
      <c r="AN159" s="10">
        <v>-63.93</v>
      </c>
      <c r="AO159" s="10">
        <v>277.8</v>
      </c>
      <c r="AP159" s="10">
        <v>203.78</v>
      </c>
      <c r="AQ159" s="10">
        <v>-26.64</v>
      </c>
    </row>
    <row r="160" spans="1:43" x14ac:dyDescent="0.3">
      <c r="A160" s="6" t="s">
        <v>66</v>
      </c>
      <c r="B160" s="6" t="s">
        <v>346</v>
      </c>
      <c r="C160" s="7">
        <v>0.153</v>
      </c>
      <c r="D160" s="7">
        <v>2.7E-2</v>
      </c>
      <c r="E160" s="7">
        <v>0.249</v>
      </c>
      <c r="F160" s="7">
        <v>0.38400000000000001</v>
      </c>
      <c r="G160" s="7">
        <v>0.187</v>
      </c>
      <c r="H160" s="10">
        <v>1321.75</v>
      </c>
      <c r="I160" s="10">
        <v>1178.8499999999999</v>
      </c>
      <c r="J160" s="10">
        <v>-10.81</v>
      </c>
      <c r="K160" s="10">
        <v>5.59</v>
      </c>
      <c r="L160" s="10">
        <v>2.08</v>
      </c>
      <c r="M160" s="10">
        <v>-62.74</v>
      </c>
      <c r="N160" s="10">
        <v>66.77</v>
      </c>
      <c r="O160" s="10">
        <v>53.66</v>
      </c>
      <c r="P160" s="10">
        <v>-19.64</v>
      </c>
      <c r="Q160" s="10">
        <v>79.44</v>
      </c>
      <c r="R160" s="10">
        <v>77.180000000000007</v>
      </c>
      <c r="S160" s="10">
        <v>-2.84</v>
      </c>
      <c r="T160" s="10">
        <v>112.19</v>
      </c>
      <c r="U160" s="10">
        <v>91.13</v>
      </c>
      <c r="V160" s="10">
        <v>-18.78</v>
      </c>
      <c r="W160" s="10">
        <v>17.68</v>
      </c>
      <c r="X160" s="10">
        <v>15.53</v>
      </c>
      <c r="Y160" s="10">
        <v>-12.14</v>
      </c>
      <c r="Z160" s="10">
        <v>42.19</v>
      </c>
      <c r="AA160" s="10">
        <v>32.36</v>
      </c>
      <c r="AB160" s="10">
        <v>-23.31</v>
      </c>
      <c r="AC160" s="10">
        <v>3.05</v>
      </c>
      <c r="AD160" s="10">
        <v>1.81</v>
      </c>
      <c r="AE160" s="10">
        <v>-40.71</v>
      </c>
      <c r="AF160" s="10">
        <v>7.76</v>
      </c>
      <c r="AG160" s="10">
        <v>7.52</v>
      </c>
      <c r="AH160" s="10">
        <v>-3.08</v>
      </c>
      <c r="AI160" s="10">
        <v>3.76</v>
      </c>
      <c r="AJ160" s="10">
        <v>3.42</v>
      </c>
      <c r="AK160" s="10">
        <v>-9.0299999999999994</v>
      </c>
      <c r="AL160" s="10">
        <v>0.72</v>
      </c>
      <c r="AM160" s="10">
        <v>0.35</v>
      </c>
      <c r="AN160" s="10">
        <v>-51.87</v>
      </c>
      <c r="AO160" s="10">
        <v>290.5</v>
      </c>
      <c r="AP160" s="10">
        <v>223.42</v>
      </c>
      <c r="AQ160" s="10">
        <v>-23.09</v>
      </c>
    </row>
    <row r="161" spans="1:43" x14ac:dyDescent="0.3">
      <c r="A161" s="6" t="s">
        <v>68</v>
      </c>
      <c r="B161" s="6" t="s">
        <v>347</v>
      </c>
      <c r="C161" s="7">
        <v>8.9999999999999993E-3</v>
      </c>
      <c r="D161" s="7">
        <v>0.47299999999999998</v>
      </c>
      <c r="E161" s="7">
        <v>1.0999999999999999E-2</v>
      </c>
      <c r="F161" s="7">
        <v>0.318</v>
      </c>
      <c r="G161" s="7">
        <v>0.19</v>
      </c>
      <c r="H161" s="10">
        <v>1357.7</v>
      </c>
      <c r="I161" s="10">
        <v>1200.5999999999999</v>
      </c>
      <c r="J161" s="10">
        <v>-11.57</v>
      </c>
      <c r="K161" s="10">
        <v>7.06</v>
      </c>
      <c r="L161" s="10">
        <v>3.1</v>
      </c>
      <c r="M161" s="10">
        <v>-56.09</v>
      </c>
      <c r="N161" s="10">
        <v>54.26</v>
      </c>
      <c r="O161" s="10">
        <v>46.7</v>
      </c>
      <c r="P161" s="10">
        <v>-13.93</v>
      </c>
      <c r="Q161" s="10">
        <v>81.52</v>
      </c>
      <c r="R161" s="10">
        <v>80.319999999999993</v>
      </c>
      <c r="S161" s="10">
        <v>-1.46</v>
      </c>
      <c r="T161" s="10">
        <v>149.26</v>
      </c>
      <c r="U161" s="10">
        <v>106.51</v>
      </c>
      <c r="V161" s="10">
        <v>-28.64</v>
      </c>
      <c r="W161" s="10">
        <v>18.82</v>
      </c>
      <c r="X161" s="10">
        <v>16.62</v>
      </c>
      <c r="Y161" s="10">
        <v>-11.72</v>
      </c>
      <c r="Z161" s="10">
        <v>58.11</v>
      </c>
      <c r="AA161" s="10">
        <v>41.95</v>
      </c>
      <c r="AB161" s="10">
        <v>-27.8</v>
      </c>
      <c r="AC161" s="10">
        <v>3.05</v>
      </c>
      <c r="AD161" s="10">
        <v>1.96</v>
      </c>
      <c r="AE161" s="10">
        <v>-35.81</v>
      </c>
      <c r="AF161" s="10">
        <v>7.4</v>
      </c>
      <c r="AG161" s="10">
        <v>7.27</v>
      </c>
      <c r="AH161" s="10">
        <v>-1.75</v>
      </c>
      <c r="AI161" s="10">
        <v>3.46</v>
      </c>
      <c r="AJ161" s="10">
        <v>3.24</v>
      </c>
      <c r="AK161" s="10">
        <v>-6.21</v>
      </c>
      <c r="AL161" s="10">
        <v>0.71</v>
      </c>
      <c r="AM161" s="10">
        <v>0.35</v>
      </c>
      <c r="AN161" s="10">
        <v>-51.18</v>
      </c>
      <c r="AO161" s="10">
        <v>354.39</v>
      </c>
      <c r="AP161" s="10">
        <v>241.4</v>
      </c>
      <c r="AQ161" s="10">
        <v>-31.88</v>
      </c>
    </row>
    <row r="162" spans="1:43" x14ac:dyDescent="0.3">
      <c r="A162" s="6" t="s">
        <v>73</v>
      </c>
      <c r="B162" s="6" t="s">
        <v>348</v>
      </c>
      <c r="C162" s="7">
        <v>0.246</v>
      </c>
      <c r="D162" s="7">
        <v>1E-3</v>
      </c>
      <c r="E162" s="7">
        <v>0.188</v>
      </c>
      <c r="F162" s="7">
        <v>0.32600000000000001</v>
      </c>
      <c r="G162" s="7">
        <v>0.23799999999999999</v>
      </c>
      <c r="H162" s="10">
        <v>1306.6500000000001</v>
      </c>
      <c r="I162" s="10">
        <v>1143.1500000000001</v>
      </c>
      <c r="J162" s="10">
        <v>-12.51</v>
      </c>
      <c r="K162" s="10">
        <v>5.25</v>
      </c>
      <c r="L162" s="10">
        <v>2.88</v>
      </c>
      <c r="M162" s="10">
        <v>-45.08</v>
      </c>
      <c r="N162" s="10">
        <v>48.75</v>
      </c>
      <c r="O162" s="10">
        <v>40.4</v>
      </c>
      <c r="P162" s="10">
        <v>-17.12</v>
      </c>
      <c r="Q162" s="10">
        <v>81.09</v>
      </c>
      <c r="R162" s="10">
        <v>79.47</v>
      </c>
      <c r="S162" s="10">
        <v>-2</v>
      </c>
      <c r="T162" s="10">
        <v>141.22</v>
      </c>
      <c r="U162" s="10">
        <v>113.53</v>
      </c>
      <c r="V162" s="10">
        <v>-19.61</v>
      </c>
      <c r="W162" s="10">
        <v>17.739999999999998</v>
      </c>
      <c r="X162" s="10">
        <v>16.11</v>
      </c>
      <c r="Y162" s="10">
        <v>-9.16</v>
      </c>
      <c r="Z162" s="10">
        <v>47.22</v>
      </c>
      <c r="AA162" s="10">
        <v>40.01</v>
      </c>
      <c r="AB162" s="10">
        <v>-15.27</v>
      </c>
      <c r="AC162" s="10">
        <v>2.35</v>
      </c>
      <c r="AD162" s="10">
        <v>1.5</v>
      </c>
      <c r="AE162" s="10">
        <v>-36.19</v>
      </c>
      <c r="AF162" s="10">
        <v>7.26</v>
      </c>
      <c r="AG162" s="10">
        <v>7.39</v>
      </c>
      <c r="AH162" s="10">
        <v>1.78</v>
      </c>
      <c r="AI162" s="10">
        <v>3.3</v>
      </c>
      <c r="AJ162" s="10">
        <v>3.06</v>
      </c>
      <c r="AK162" s="10">
        <v>-7.47</v>
      </c>
      <c r="AL162" s="10">
        <v>0.7</v>
      </c>
      <c r="AM162" s="10">
        <v>0.38</v>
      </c>
      <c r="AN162" s="10">
        <v>-45.51</v>
      </c>
      <c r="AO162" s="10">
        <v>223.63</v>
      </c>
      <c r="AP162" s="10">
        <v>251.04</v>
      </c>
      <c r="AQ162" s="10">
        <v>12.25</v>
      </c>
    </row>
    <row r="163" spans="1:43" x14ac:dyDescent="0.3">
      <c r="A163" s="6" t="s">
        <v>84</v>
      </c>
      <c r="B163" s="6" t="s">
        <v>349</v>
      </c>
      <c r="C163" s="7">
        <v>0.215</v>
      </c>
      <c r="D163" s="7">
        <v>6.6000000000000003E-2</v>
      </c>
      <c r="E163" s="7">
        <v>0.46</v>
      </c>
      <c r="F163" s="7">
        <v>0.252</v>
      </c>
      <c r="G163" s="7">
        <v>7.0000000000000001E-3</v>
      </c>
      <c r="H163" s="10">
        <v>1520.8</v>
      </c>
      <c r="I163" s="10">
        <v>1303.05</v>
      </c>
      <c r="J163" s="10">
        <v>-14.32</v>
      </c>
      <c r="K163" s="10">
        <v>8.31</v>
      </c>
      <c r="L163" s="10">
        <v>3.56</v>
      </c>
      <c r="M163" s="10">
        <v>-57.19</v>
      </c>
      <c r="N163" s="10">
        <v>52.15</v>
      </c>
      <c r="O163" s="10">
        <v>50.91</v>
      </c>
      <c r="P163" s="10">
        <v>-2.38</v>
      </c>
      <c r="Q163" s="10">
        <v>77.569999999999993</v>
      </c>
      <c r="R163" s="10">
        <v>76.62</v>
      </c>
      <c r="S163" s="10">
        <v>-1.22</v>
      </c>
      <c r="T163" s="10">
        <v>109.76</v>
      </c>
      <c r="U163" s="10">
        <v>84.71</v>
      </c>
      <c r="V163" s="10">
        <v>-22.82</v>
      </c>
      <c r="W163" s="10">
        <v>22.28</v>
      </c>
      <c r="X163" s="10">
        <v>16.489999999999998</v>
      </c>
      <c r="Y163" s="10">
        <v>-25.99</v>
      </c>
      <c r="Z163" s="10">
        <v>71.94</v>
      </c>
      <c r="AA163" s="10">
        <v>48.38</v>
      </c>
      <c r="AB163" s="10">
        <v>-32.75</v>
      </c>
      <c r="AC163" s="10">
        <v>3.74</v>
      </c>
      <c r="AD163" s="10">
        <v>2.4900000000000002</v>
      </c>
      <c r="AE163" s="10">
        <v>-33.31</v>
      </c>
      <c r="AF163" s="10">
        <v>7.59</v>
      </c>
      <c r="AG163" s="10">
        <v>7.2</v>
      </c>
      <c r="AH163" s="10">
        <v>-5.13</v>
      </c>
      <c r="AI163" s="10">
        <v>3.5</v>
      </c>
      <c r="AJ163" s="10">
        <v>3.28</v>
      </c>
      <c r="AK163" s="10">
        <v>-6.23</v>
      </c>
      <c r="AL163" s="10">
        <v>0.86</v>
      </c>
      <c r="AM163" s="10">
        <v>0.38</v>
      </c>
      <c r="AN163" s="10">
        <v>-55.9</v>
      </c>
      <c r="AO163" s="10">
        <v>725.08</v>
      </c>
      <c r="AP163" s="10">
        <v>287.45999999999998</v>
      </c>
      <c r="AQ163" s="10">
        <v>-60.36</v>
      </c>
    </row>
    <row r="164" spans="1:43" x14ac:dyDescent="0.3">
      <c r="A164" s="6" t="s">
        <v>97</v>
      </c>
      <c r="B164" s="6" t="s">
        <v>350</v>
      </c>
      <c r="C164" s="7">
        <v>0.31</v>
      </c>
      <c r="D164" s="7">
        <v>0</v>
      </c>
      <c r="E164" s="7">
        <v>0.44400000000000001</v>
      </c>
      <c r="F164" s="7">
        <v>1E-3</v>
      </c>
      <c r="G164" s="7">
        <v>0.24399999999999999</v>
      </c>
      <c r="H164" s="10">
        <v>1196.7</v>
      </c>
      <c r="I164" s="10">
        <v>1119.6500000000001</v>
      </c>
      <c r="J164" s="10">
        <v>-6.44</v>
      </c>
      <c r="K164" s="10">
        <v>3.18</v>
      </c>
      <c r="L164" s="10">
        <v>0.55000000000000004</v>
      </c>
      <c r="M164" s="10">
        <v>-82.68</v>
      </c>
      <c r="N164" s="10">
        <v>53.9</v>
      </c>
      <c r="O164" s="10">
        <v>31.37</v>
      </c>
      <c r="P164" s="10">
        <v>-41.79</v>
      </c>
      <c r="Q164" s="10">
        <v>80.41</v>
      </c>
      <c r="R164" s="10">
        <v>74.260000000000005</v>
      </c>
      <c r="S164" s="10">
        <v>-7.64</v>
      </c>
      <c r="T164" s="10">
        <v>127.91</v>
      </c>
      <c r="U164" s="10">
        <v>77.75</v>
      </c>
      <c r="V164" s="10">
        <v>-39.21</v>
      </c>
      <c r="W164" s="10">
        <v>15.14</v>
      </c>
      <c r="X164" s="10">
        <v>13.63</v>
      </c>
      <c r="Y164" s="10">
        <v>-9.9600000000000009</v>
      </c>
      <c r="Z164" s="10">
        <v>35.43</v>
      </c>
      <c r="AA164" s="10">
        <v>28.31</v>
      </c>
      <c r="AB164" s="10">
        <v>-20.079999999999998</v>
      </c>
      <c r="AC164" s="10">
        <v>1.74</v>
      </c>
      <c r="AD164" s="10">
        <v>0.8</v>
      </c>
      <c r="AE164" s="10">
        <v>-54.09</v>
      </c>
      <c r="AF164" s="10">
        <v>7.59</v>
      </c>
      <c r="AG164" s="10">
        <v>7.48</v>
      </c>
      <c r="AH164" s="10">
        <v>-1.45</v>
      </c>
      <c r="AI164" s="10">
        <v>3.4</v>
      </c>
      <c r="AJ164" s="10">
        <v>2.86</v>
      </c>
      <c r="AK164" s="10">
        <v>-15.91</v>
      </c>
      <c r="AL164" s="10">
        <v>0.61</v>
      </c>
      <c r="AM164" s="10">
        <v>0.23</v>
      </c>
      <c r="AN164" s="10">
        <v>-63</v>
      </c>
      <c r="AO164" s="10"/>
      <c r="AP164" s="10">
        <v>144.91</v>
      </c>
      <c r="AQ164" s="10"/>
    </row>
    <row r="165" spans="1:43" x14ac:dyDescent="0.3">
      <c r="A165" s="6" t="s">
        <v>106</v>
      </c>
      <c r="B165" s="6" t="s">
        <v>351</v>
      </c>
      <c r="C165" s="7">
        <v>0.45</v>
      </c>
      <c r="D165" s="7">
        <v>0.40600000000000003</v>
      </c>
      <c r="E165" s="7">
        <v>0.14000000000000001</v>
      </c>
      <c r="F165" s="7">
        <v>3.0000000000000001E-3</v>
      </c>
      <c r="G165" s="7">
        <v>1E-3</v>
      </c>
      <c r="H165" s="10">
        <v>1489.15</v>
      </c>
      <c r="I165" s="10">
        <v>1249.2</v>
      </c>
      <c r="J165" s="10">
        <v>-16.11</v>
      </c>
      <c r="K165" s="10">
        <v>6.25</v>
      </c>
      <c r="L165" s="10">
        <v>3.48</v>
      </c>
      <c r="M165" s="10">
        <v>-44.39</v>
      </c>
      <c r="N165" s="10">
        <v>56.66</v>
      </c>
      <c r="O165" s="10">
        <v>52.13</v>
      </c>
      <c r="P165" s="10">
        <v>-7.98</v>
      </c>
      <c r="Q165" s="10">
        <v>78.12</v>
      </c>
      <c r="R165" s="10">
        <v>77.900000000000006</v>
      </c>
      <c r="S165" s="10">
        <v>-0.28999999999999998</v>
      </c>
      <c r="T165" s="10">
        <v>122.43</v>
      </c>
      <c r="U165" s="10">
        <v>92.79</v>
      </c>
      <c r="V165" s="10">
        <v>-24.21</v>
      </c>
      <c r="W165" s="10">
        <v>19.73</v>
      </c>
      <c r="X165" s="10">
        <v>15.13</v>
      </c>
      <c r="Y165" s="10">
        <v>-23.3</v>
      </c>
      <c r="Z165" s="10">
        <v>59.55</v>
      </c>
      <c r="AA165" s="10">
        <v>36.159999999999997</v>
      </c>
      <c r="AB165" s="10">
        <v>-39.28</v>
      </c>
      <c r="AC165" s="10">
        <v>3.54</v>
      </c>
      <c r="AD165" s="10">
        <v>1.91</v>
      </c>
      <c r="AE165" s="10">
        <v>-46.08</v>
      </c>
      <c r="AF165" s="10">
        <v>7.44</v>
      </c>
      <c r="AG165" s="10">
        <v>7.07</v>
      </c>
      <c r="AH165" s="10">
        <v>-4.95</v>
      </c>
      <c r="AI165" s="10">
        <v>3.68</v>
      </c>
      <c r="AJ165" s="10">
        <v>3.49</v>
      </c>
      <c r="AK165" s="10">
        <v>-5.13</v>
      </c>
      <c r="AL165" s="10">
        <v>0.82</v>
      </c>
      <c r="AM165" s="10">
        <v>0.56000000000000005</v>
      </c>
      <c r="AN165" s="10">
        <v>-31.62</v>
      </c>
      <c r="AO165" s="10">
        <v>661.42</v>
      </c>
      <c r="AP165" s="10">
        <v>346.75</v>
      </c>
      <c r="AQ165" s="10">
        <v>-47.58</v>
      </c>
    </row>
    <row r="166" spans="1:43" x14ac:dyDescent="0.3">
      <c r="A166" s="6" t="s">
        <v>107</v>
      </c>
      <c r="B166" s="6" t="s">
        <v>352</v>
      </c>
      <c r="C166" s="7">
        <v>0.41</v>
      </c>
      <c r="D166" s="7">
        <v>0.41399999999999998</v>
      </c>
      <c r="E166" s="7">
        <v>0.17199999999999999</v>
      </c>
      <c r="F166" s="7">
        <v>3.0000000000000001E-3</v>
      </c>
      <c r="G166" s="7">
        <v>1E-3</v>
      </c>
      <c r="H166" s="10">
        <v>1469.55</v>
      </c>
      <c r="I166" s="10">
        <v>1291.8</v>
      </c>
      <c r="J166" s="10">
        <v>-12.1</v>
      </c>
      <c r="K166" s="10">
        <v>6.9</v>
      </c>
      <c r="L166" s="10">
        <v>2.4</v>
      </c>
      <c r="M166" s="10">
        <v>-65.25</v>
      </c>
      <c r="N166" s="10">
        <v>53.88</v>
      </c>
      <c r="O166" s="10">
        <v>50.56</v>
      </c>
      <c r="P166" s="10">
        <v>-6.16</v>
      </c>
      <c r="Q166" s="10">
        <v>79.94</v>
      </c>
      <c r="R166" s="10">
        <v>77.92</v>
      </c>
      <c r="S166" s="10">
        <v>-2.5299999999999998</v>
      </c>
      <c r="T166" s="10">
        <v>133.84</v>
      </c>
      <c r="U166" s="10">
        <v>100.52</v>
      </c>
      <c r="V166" s="10">
        <v>-24.89</v>
      </c>
      <c r="W166" s="10">
        <v>19.34</v>
      </c>
      <c r="X166" s="10">
        <v>14.9</v>
      </c>
      <c r="Y166" s="10">
        <v>-22.97</v>
      </c>
      <c r="Z166" s="10">
        <v>60.49</v>
      </c>
      <c r="AA166" s="10">
        <v>35.17</v>
      </c>
      <c r="AB166" s="10">
        <v>-41.86</v>
      </c>
      <c r="AC166" s="10">
        <v>3.55</v>
      </c>
      <c r="AD166" s="10">
        <v>1.8</v>
      </c>
      <c r="AE166" s="10">
        <v>-49.32</v>
      </c>
      <c r="AF166" s="10">
        <v>7.45</v>
      </c>
      <c r="AG166" s="10">
        <v>6.96</v>
      </c>
      <c r="AH166" s="10">
        <v>-6.57</v>
      </c>
      <c r="AI166" s="10">
        <v>3.56</v>
      </c>
      <c r="AJ166" s="10">
        <v>3.36</v>
      </c>
      <c r="AK166" s="10">
        <v>-5.57</v>
      </c>
      <c r="AL166" s="10">
        <v>0.76</v>
      </c>
      <c r="AM166" s="10">
        <v>0.41</v>
      </c>
      <c r="AN166" s="10">
        <v>-45.76</v>
      </c>
      <c r="AO166" s="10">
        <v>584</v>
      </c>
      <c r="AP166" s="10">
        <v>288.11</v>
      </c>
      <c r="AQ166" s="10">
        <v>-50.67</v>
      </c>
    </row>
    <row r="167" spans="1:43" x14ac:dyDescent="0.3">
      <c r="A167" s="6" t="s">
        <v>119</v>
      </c>
      <c r="B167" s="6" t="s">
        <v>353</v>
      </c>
      <c r="C167" s="7">
        <v>0.11899999999999999</v>
      </c>
      <c r="D167" s="7">
        <v>6.0000000000000001E-3</v>
      </c>
      <c r="E167" s="7">
        <v>0.45100000000000001</v>
      </c>
      <c r="F167" s="7">
        <v>0.29299999999999998</v>
      </c>
      <c r="G167" s="7">
        <v>0.13100000000000001</v>
      </c>
      <c r="H167" s="10">
        <v>1294.0999999999999</v>
      </c>
      <c r="I167" s="10">
        <v>1180.8499999999999</v>
      </c>
      <c r="J167" s="10">
        <v>-8.75</v>
      </c>
      <c r="K167" s="10">
        <v>4.9400000000000004</v>
      </c>
      <c r="L167" s="10">
        <v>3.45</v>
      </c>
      <c r="M167" s="10">
        <v>-30.03</v>
      </c>
      <c r="N167" s="10">
        <v>63.57</v>
      </c>
      <c r="O167" s="10">
        <v>52.71</v>
      </c>
      <c r="P167" s="10">
        <v>-17.079999999999998</v>
      </c>
      <c r="Q167" s="10">
        <v>79.13</v>
      </c>
      <c r="R167" s="10">
        <v>77.150000000000006</v>
      </c>
      <c r="S167" s="10">
        <v>-2.5</v>
      </c>
      <c r="T167" s="10">
        <v>133.07</v>
      </c>
      <c r="U167" s="10">
        <v>83.51</v>
      </c>
      <c r="V167" s="10">
        <v>-37.25</v>
      </c>
      <c r="W167" s="10">
        <v>15.37</v>
      </c>
      <c r="X167" s="10">
        <v>14.98</v>
      </c>
      <c r="Y167" s="10">
        <v>-2.5</v>
      </c>
      <c r="Z167" s="10">
        <v>34.590000000000003</v>
      </c>
      <c r="AA167" s="10">
        <v>36.42</v>
      </c>
      <c r="AB167" s="10">
        <v>5.28</v>
      </c>
      <c r="AC167" s="10">
        <v>2.21</v>
      </c>
      <c r="AD167" s="10">
        <v>1.84</v>
      </c>
      <c r="AE167" s="10">
        <v>-16.53</v>
      </c>
      <c r="AF167" s="10">
        <v>8.1999999999999993</v>
      </c>
      <c r="AG167" s="10">
        <v>8.07</v>
      </c>
      <c r="AH167" s="10">
        <v>-1.54</v>
      </c>
      <c r="AI167" s="10">
        <v>3.61</v>
      </c>
      <c r="AJ167" s="10">
        <v>3.36</v>
      </c>
      <c r="AK167" s="10">
        <v>-6.86</v>
      </c>
      <c r="AL167" s="10">
        <v>0.68</v>
      </c>
      <c r="AM167" s="10">
        <v>0.36</v>
      </c>
      <c r="AN167" s="10">
        <v>-47.91</v>
      </c>
      <c r="AO167" s="10">
        <v>208.3</v>
      </c>
      <c r="AP167" s="10">
        <v>257.83</v>
      </c>
      <c r="AQ167" s="10">
        <v>23.78</v>
      </c>
    </row>
    <row r="168" spans="1:43" x14ac:dyDescent="0.3">
      <c r="A168" s="6" t="s">
        <v>120</v>
      </c>
      <c r="B168" s="6" t="s">
        <v>354</v>
      </c>
      <c r="C168" s="7">
        <v>0.41199999999999998</v>
      </c>
      <c r="D168" s="7">
        <v>0.13500000000000001</v>
      </c>
      <c r="E168" s="7">
        <v>0.246</v>
      </c>
      <c r="F168" s="7">
        <v>0.20599999999999999</v>
      </c>
      <c r="G168" s="7">
        <v>1E-3</v>
      </c>
      <c r="H168" s="10">
        <v>1425.1</v>
      </c>
      <c r="I168" s="10">
        <v>1238.3499999999999</v>
      </c>
      <c r="J168" s="10">
        <v>-13.1</v>
      </c>
      <c r="K168" s="10">
        <v>5.78</v>
      </c>
      <c r="L168" s="10">
        <v>1.17</v>
      </c>
      <c r="M168" s="10">
        <v>-79.73</v>
      </c>
      <c r="N168" s="10">
        <v>60.09</v>
      </c>
      <c r="O168" s="10">
        <v>48.61</v>
      </c>
      <c r="P168" s="10">
        <v>-19.11</v>
      </c>
      <c r="Q168" s="10">
        <v>80.19</v>
      </c>
      <c r="R168" s="10">
        <v>77.55</v>
      </c>
      <c r="S168" s="10">
        <v>-3.29</v>
      </c>
      <c r="T168" s="10">
        <v>115.88</v>
      </c>
      <c r="U168" s="10">
        <v>76.89</v>
      </c>
      <c r="V168" s="10">
        <v>-33.64</v>
      </c>
      <c r="W168" s="10">
        <v>19.27</v>
      </c>
      <c r="X168" s="10">
        <v>16.79</v>
      </c>
      <c r="Y168" s="10">
        <v>-12.86</v>
      </c>
      <c r="Z168" s="10">
        <v>51.9</v>
      </c>
      <c r="AA168" s="10">
        <v>31.21</v>
      </c>
      <c r="AB168" s="10">
        <v>-39.869999999999997</v>
      </c>
      <c r="AC168" s="10">
        <v>3.22</v>
      </c>
      <c r="AD168" s="10">
        <v>1.63</v>
      </c>
      <c r="AE168" s="10">
        <v>-49.27</v>
      </c>
      <c r="AF168" s="10">
        <v>7.8</v>
      </c>
      <c r="AG168" s="10">
        <v>7.44</v>
      </c>
      <c r="AH168" s="10">
        <v>-4.6100000000000003</v>
      </c>
      <c r="AI168" s="10">
        <v>3.56</v>
      </c>
      <c r="AJ168" s="10">
        <v>3.19</v>
      </c>
      <c r="AK168" s="10">
        <v>-10.46</v>
      </c>
      <c r="AL168" s="10">
        <v>0.76</v>
      </c>
      <c r="AM168" s="10">
        <v>0.31</v>
      </c>
      <c r="AN168" s="10">
        <v>-59.04</v>
      </c>
      <c r="AO168" s="10">
        <v>503.04</v>
      </c>
      <c r="AP168" s="10">
        <v>223.92</v>
      </c>
      <c r="AQ168" s="10">
        <v>-55.49</v>
      </c>
    </row>
    <row r="169" spans="1:43" x14ac:dyDescent="0.3">
      <c r="A169" s="6" t="s">
        <v>121</v>
      </c>
      <c r="B169" s="6" t="s">
        <v>355</v>
      </c>
      <c r="C169" s="7">
        <v>0.112</v>
      </c>
      <c r="D169" s="7">
        <v>0.26500000000000001</v>
      </c>
      <c r="E169" s="7">
        <v>0.21099999999999999</v>
      </c>
      <c r="F169" s="7">
        <v>0.27100000000000002</v>
      </c>
      <c r="G169" s="7">
        <v>0.14099999999999999</v>
      </c>
      <c r="H169" s="10">
        <v>1440.8</v>
      </c>
      <c r="I169" s="10">
        <v>1157.55</v>
      </c>
      <c r="J169" s="10">
        <v>-19.66</v>
      </c>
      <c r="K169" s="10">
        <v>7.48</v>
      </c>
      <c r="L169" s="10">
        <v>2.77</v>
      </c>
      <c r="M169" s="10">
        <v>-62.91</v>
      </c>
      <c r="N169" s="10">
        <v>55.74</v>
      </c>
      <c r="O169" s="10">
        <v>41.44</v>
      </c>
      <c r="P169" s="10">
        <v>-25.64</v>
      </c>
      <c r="Q169" s="10">
        <v>80.739999999999995</v>
      </c>
      <c r="R169" s="10">
        <v>77.95</v>
      </c>
      <c r="S169" s="10">
        <v>-3.46</v>
      </c>
      <c r="T169" s="10">
        <v>114.75</v>
      </c>
      <c r="U169" s="10">
        <v>95.78</v>
      </c>
      <c r="V169" s="10">
        <v>-16.53</v>
      </c>
      <c r="W169" s="10">
        <v>20.37</v>
      </c>
      <c r="X169" s="10">
        <v>16.2</v>
      </c>
      <c r="Y169" s="10">
        <v>-20.46</v>
      </c>
      <c r="Z169" s="10">
        <v>66.41</v>
      </c>
      <c r="AA169" s="10">
        <v>46.97</v>
      </c>
      <c r="AB169" s="10">
        <v>-29.27</v>
      </c>
      <c r="AC169" s="10">
        <v>3.75</v>
      </c>
      <c r="AD169" s="10">
        <v>1.85</v>
      </c>
      <c r="AE169" s="10">
        <v>-50.59</v>
      </c>
      <c r="AF169" s="10">
        <v>7.23</v>
      </c>
      <c r="AG169" s="10">
        <v>7.09</v>
      </c>
      <c r="AH169" s="10">
        <v>-1.98</v>
      </c>
      <c r="AI169" s="10">
        <v>3.57</v>
      </c>
      <c r="AJ169" s="10">
        <v>3.24</v>
      </c>
      <c r="AK169" s="10">
        <v>-9.44</v>
      </c>
      <c r="AL169" s="10">
        <v>0.82</v>
      </c>
      <c r="AM169" s="10">
        <v>0.25</v>
      </c>
      <c r="AN169" s="10">
        <v>-69.37</v>
      </c>
      <c r="AO169" s="10">
        <v>567.45000000000005</v>
      </c>
      <c r="AP169" s="10">
        <v>199.69</v>
      </c>
      <c r="AQ169" s="10">
        <v>-64.81</v>
      </c>
    </row>
    <row r="170" spans="1:43" x14ac:dyDescent="0.3">
      <c r="A170" s="6" t="s">
        <v>123</v>
      </c>
      <c r="B170" s="6" t="s">
        <v>356</v>
      </c>
      <c r="C170" s="7">
        <v>5.3999999999999999E-2</v>
      </c>
      <c r="D170" s="7">
        <v>5.7000000000000002E-2</v>
      </c>
      <c r="E170" s="7">
        <v>0.38500000000000001</v>
      </c>
      <c r="F170" s="7">
        <v>0.48799999999999999</v>
      </c>
      <c r="G170" s="7">
        <v>1.6E-2</v>
      </c>
      <c r="H170" s="10">
        <v>1479.55</v>
      </c>
      <c r="I170" s="10">
        <v>1181.5</v>
      </c>
      <c r="J170" s="10">
        <v>-20.14</v>
      </c>
      <c r="K170" s="10">
        <v>7.28</v>
      </c>
      <c r="L170" s="10">
        <v>3.26</v>
      </c>
      <c r="M170" s="10">
        <v>-55.21</v>
      </c>
      <c r="N170" s="10">
        <v>59.77</v>
      </c>
      <c r="O170" s="10">
        <v>46.66</v>
      </c>
      <c r="P170" s="10">
        <v>-21.95</v>
      </c>
      <c r="Q170" s="10">
        <v>77.86</v>
      </c>
      <c r="R170" s="10">
        <v>77</v>
      </c>
      <c r="S170" s="10">
        <v>-1.0900000000000001</v>
      </c>
      <c r="T170" s="10">
        <v>128.47</v>
      </c>
      <c r="U170" s="10">
        <v>98.2</v>
      </c>
      <c r="V170" s="10">
        <v>-23.56</v>
      </c>
      <c r="W170" s="10">
        <v>19.54</v>
      </c>
      <c r="X170" s="10">
        <v>14.23</v>
      </c>
      <c r="Y170" s="10">
        <v>-27.15</v>
      </c>
      <c r="Z170" s="10">
        <v>57.53</v>
      </c>
      <c r="AA170" s="10">
        <v>36.14</v>
      </c>
      <c r="AB170" s="10">
        <v>-37.18</v>
      </c>
      <c r="AC170" s="10">
        <v>3.64</v>
      </c>
      <c r="AD170" s="10">
        <v>1.66</v>
      </c>
      <c r="AE170" s="10">
        <v>-54.41</v>
      </c>
      <c r="AF170" s="10">
        <v>8.0399999999999991</v>
      </c>
      <c r="AG170" s="10">
        <v>7.79</v>
      </c>
      <c r="AH170" s="10">
        <v>-3.04</v>
      </c>
      <c r="AI170" s="10">
        <v>3.57</v>
      </c>
      <c r="AJ170" s="10">
        <v>3.28</v>
      </c>
      <c r="AK170" s="10">
        <v>-8.2200000000000006</v>
      </c>
      <c r="AL170" s="10">
        <v>0.81</v>
      </c>
      <c r="AM170" s="10">
        <v>0.33</v>
      </c>
      <c r="AN170" s="10">
        <v>-59.87</v>
      </c>
      <c r="AO170" s="10">
        <v>631.91</v>
      </c>
      <c r="AP170" s="10">
        <v>238.32</v>
      </c>
      <c r="AQ170" s="10">
        <v>-62.29</v>
      </c>
    </row>
    <row r="171" spans="1:43" x14ac:dyDescent="0.3">
      <c r="A171" s="6" t="s">
        <v>130</v>
      </c>
      <c r="B171" s="6" t="s">
        <v>357</v>
      </c>
      <c r="C171" s="7">
        <v>0.12</v>
      </c>
      <c r="D171" s="7">
        <v>8.6999999999999994E-2</v>
      </c>
      <c r="E171" s="7">
        <v>0.14099999999999999</v>
      </c>
      <c r="F171" s="7">
        <v>0.47499999999999998</v>
      </c>
      <c r="G171" s="7">
        <v>0.17699999999999999</v>
      </c>
      <c r="H171" s="10">
        <v>1297.4000000000001</v>
      </c>
      <c r="I171" s="10">
        <v>1108.3499999999999</v>
      </c>
      <c r="J171" s="10">
        <v>-14.57</v>
      </c>
      <c r="K171" s="10">
        <v>4.43</v>
      </c>
      <c r="L171" s="10">
        <v>2.44</v>
      </c>
      <c r="M171" s="10">
        <v>-44.93</v>
      </c>
      <c r="N171" s="10">
        <v>55.33</v>
      </c>
      <c r="O171" s="10">
        <v>40.47</v>
      </c>
      <c r="P171" s="10">
        <v>-26.86</v>
      </c>
      <c r="Q171" s="10">
        <v>81.819999999999993</v>
      </c>
      <c r="R171" s="10">
        <v>78.06</v>
      </c>
      <c r="S171" s="10">
        <v>-4.59</v>
      </c>
      <c r="T171" s="10">
        <v>122.24</v>
      </c>
      <c r="U171" s="10">
        <v>95.82</v>
      </c>
      <c r="V171" s="10">
        <v>-21.61</v>
      </c>
      <c r="W171" s="10">
        <v>16.05</v>
      </c>
      <c r="X171" s="10">
        <v>14.84</v>
      </c>
      <c r="Y171" s="10">
        <v>-7.54</v>
      </c>
      <c r="Z171" s="10">
        <v>43.64</v>
      </c>
      <c r="AA171" s="10">
        <v>36.6</v>
      </c>
      <c r="AB171" s="10">
        <v>-16.13</v>
      </c>
      <c r="AC171" s="10">
        <v>2.42</v>
      </c>
      <c r="AD171" s="10">
        <v>1.38</v>
      </c>
      <c r="AE171" s="10">
        <v>-43.07</v>
      </c>
      <c r="AF171" s="10">
        <v>7.5</v>
      </c>
      <c r="AG171" s="10">
        <v>7.44</v>
      </c>
      <c r="AH171" s="10">
        <v>-0.8</v>
      </c>
      <c r="AI171" s="10">
        <v>3.46</v>
      </c>
      <c r="AJ171" s="10">
        <v>3.09</v>
      </c>
      <c r="AK171" s="10">
        <v>-10.64</v>
      </c>
      <c r="AL171" s="10">
        <v>0.65</v>
      </c>
      <c r="AM171" s="10">
        <v>0.3</v>
      </c>
      <c r="AN171" s="10">
        <v>-54.09</v>
      </c>
      <c r="AO171" s="10">
        <v>191.4</v>
      </c>
      <c r="AP171" s="10">
        <v>182.89</v>
      </c>
      <c r="AQ171" s="10">
        <v>-4.45</v>
      </c>
    </row>
    <row r="172" spans="1:43" x14ac:dyDescent="0.3">
      <c r="A172" s="6" t="s">
        <v>132</v>
      </c>
      <c r="B172" s="6" t="s">
        <v>358</v>
      </c>
      <c r="C172" s="7">
        <v>7.0000000000000001E-3</v>
      </c>
      <c r="D172" s="7">
        <v>0.39300000000000002</v>
      </c>
      <c r="E172" s="7">
        <v>0.41</v>
      </c>
      <c r="F172" s="7">
        <v>3.5999999999999997E-2</v>
      </c>
      <c r="G172" s="7">
        <v>0.154</v>
      </c>
      <c r="H172" s="10">
        <v>1582.85</v>
      </c>
      <c r="I172" s="10">
        <v>1238.5</v>
      </c>
      <c r="J172" s="10">
        <v>-21.76</v>
      </c>
      <c r="K172" s="10">
        <v>8.66</v>
      </c>
      <c r="L172" s="10">
        <v>1.32</v>
      </c>
      <c r="M172" s="10">
        <v>-84.74</v>
      </c>
      <c r="N172" s="10">
        <v>55.49</v>
      </c>
      <c r="O172" s="10">
        <v>43.22</v>
      </c>
      <c r="P172" s="10">
        <v>-22.11</v>
      </c>
      <c r="Q172" s="10">
        <v>80.209999999999994</v>
      </c>
      <c r="R172" s="10">
        <v>78.099999999999994</v>
      </c>
      <c r="S172" s="10">
        <v>-2.63</v>
      </c>
      <c r="T172" s="10">
        <v>120.06</v>
      </c>
      <c r="U172" s="10">
        <v>78.989999999999995</v>
      </c>
      <c r="V172" s="10">
        <v>-34.21</v>
      </c>
      <c r="W172" s="10">
        <v>23.77</v>
      </c>
      <c r="X172" s="10">
        <v>15.84</v>
      </c>
      <c r="Y172" s="10">
        <v>-33.369999999999997</v>
      </c>
      <c r="Z172" s="10">
        <v>69.14</v>
      </c>
      <c r="AA172" s="10">
        <v>33.26</v>
      </c>
      <c r="AB172" s="10">
        <v>-51.89</v>
      </c>
      <c r="AC172" s="10">
        <v>4.01</v>
      </c>
      <c r="AD172" s="10">
        <v>1.46</v>
      </c>
      <c r="AE172" s="10">
        <v>-63.43</v>
      </c>
      <c r="AF172" s="10">
        <v>6.82</v>
      </c>
      <c r="AG172" s="10">
        <v>6.55</v>
      </c>
      <c r="AH172" s="10">
        <v>-3.97</v>
      </c>
      <c r="AI172" s="10">
        <v>3.65</v>
      </c>
      <c r="AJ172" s="10">
        <v>3.26</v>
      </c>
      <c r="AK172" s="10">
        <v>-10.78</v>
      </c>
      <c r="AL172" s="10">
        <v>0.87</v>
      </c>
      <c r="AM172" s="10">
        <v>0.33</v>
      </c>
      <c r="AN172" s="10">
        <v>-62.05</v>
      </c>
      <c r="AO172" s="10">
        <v>859.19</v>
      </c>
      <c r="AP172" s="10">
        <v>225.73</v>
      </c>
      <c r="AQ172" s="10">
        <v>-73.73</v>
      </c>
    </row>
    <row r="173" spans="1:43" x14ac:dyDescent="0.3">
      <c r="A173" s="6" t="s">
        <v>134</v>
      </c>
      <c r="B173" s="6" t="s">
        <v>359</v>
      </c>
      <c r="C173" s="7">
        <v>0.27800000000000002</v>
      </c>
      <c r="D173" s="7">
        <v>0.40100000000000002</v>
      </c>
      <c r="E173" s="7">
        <v>0.29099999999999998</v>
      </c>
      <c r="F173" s="7">
        <v>0.01</v>
      </c>
      <c r="G173" s="7">
        <v>0.02</v>
      </c>
      <c r="H173" s="10">
        <v>1575.8</v>
      </c>
      <c r="I173" s="10">
        <v>1260.25</v>
      </c>
      <c r="J173" s="10">
        <v>-20.02</v>
      </c>
      <c r="K173" s="10">
        <v>7.47</v>
      </c>
      <c r="L173" s="10">
        <v>2.99</v>
      </c>
      <c r="M173" s="10">
        <v>-60.03</v>
      </c>
      <c r="N173" s="10">
        <v>55.1</v>
      </c>
      <c r="O173" s="10">
        <v>45.67</v>
      </c>
      <c r="P173" s="10">
        <v>-17.12</v>
      </c>
      <c r="Q173" s="10">
        <v>78.23</v>
      </c>
      <c r="R173" s="10">
        <v>78.989999999999995</v>
      </c>
      <c r="S173" s="10">
        <v>0.97</v>
      </c>
      <c r="T173" s="10">
        <v>149.82</v>
      </c>
      <c r="U173" s="10">
        <v>97.33</v>
      </c>
      <c r="V173" s="10">
        <v>-35.04</v>
      </c>
      <c r="W173" s="10">
        <v>21.8</v>
      </c>
      <c r="X173" s="10">
        <v>15.52</v>
      </c>
      <c r="Y173" s="10">
        <v>-28.81</v>
      </c>
      <c r="Z173" s="10">
        <v>55.72</v>
      </c>
      <c r="AA173" s="10">
        <v>33.96</v>
      </c>
      <c r="AB173" s="10">
        <v>-39.049999999999997</v>
      </c>
      <c r="AC173" s="10">
        <v>3.47</v>
      </c>
      <c r="AD173" s="10">
        <v>1.62</v>
      </c>
      <c r="AE173" s="10">
        <v>-53.38</v>
      </c>
      <c r="AF173" s="10">
        <v>7.1</v>
      </c>
      <c r="AG173" s="10">
        <v>6.53</v>
      </c>
      <c r="AH173" s="10">
        <v>-8.07</v>
      </c>
      <c r="AI173" s="10">
        <v>3.65</v>
      </c>
      <c r="AJ173" s="10">
        <v>3.28</v>
      </c>
      <c r="AK173" s="10">
        <v>-10.27</v>
      </c>
      <c r="AL173" s="10">
        <v>0.79</v>
      </c>
      <c r="AM173" s="10">
        <v>0.4</v>
      </c>
      <c r="AN173" s="10">
        <v>-50.05</v>
      </c>
      <c r="AO173" s="10">
        <v>812.3</v>
      </c>
      <c r="AP173" s="10">
        <v>268.26</v>
      </c>
      <c r="AQ173" s="10">
        <v>-66.98</v>
      </c>
    </row>
    <row r="174" spans="1:43" x14ac:dyDescent="0.3">
      <c r="A174" s="6" t="s">
        <v>136</v>
      </c>
      <c r="B174" s="6" t="s">
        <v>360</v>
      </c>
      <c r="C174" s="7">
        <v>0.20200000000000001</v>
      </c>
      <c r="D174" s="7">
        <v>9.5000000000000001E-2</v>
      </c>
      <c r="E174" s="7">
        <v>0.27300000000000002</v>
      </c>
      <c r="F174" s="7">
        <v>0.28899999999999998</v>
      </c>
      <c r="G174" s="7">
        <v>0.14199999999999999</v>
      </c>
      <c r="H174" s="10">
        <v>1559.35</v>
      </c>
      <c r="I174" s="10">
        <v>1226.75</v>
      </c>
      <c r="J174" s="10">
        <v>-21.33</v>
      </c>
      <c r="K174" s="10">
        <v>7.81</v>
      </c>
      <c r="L174" s="10">
        <v>1.36</v>
      </c>
      <c r="M174" s="10">
        <v>-82.63</v>
      </c>
      <c r="N174" s="10">
        <v>59.23</v>
      </c>
      <c r="O174" s="10">
        <v>47.38</v>
      </c>
      <c r="P174" s="10">
        <v>-20</v>
      </c>
      <c r="Q174" s="10">
        <v>79.39</v>
      </c>
      <c r="R174" s="10">
        <v>77.599999999999994</v>
      </c>
      <c r="S174" s="10">
        <v>-2.25</v>
      </c>
      <c r="T174" s="10">
        <v>99.15</v>
      </c>
      <c r="U174" s="10">
        <v>93.56</v>
      </c>
      <c r="V174" s="10">
        <v>-5.64</v>
      </c>
      <c r="W174" s="10">
        <v>24.65</v>
      </c>
      <c r="X174" s="10">
        <v>16.7</v>
      </c>
      <c r="Y174" s="10">
        <v>-32.26</v>
      </c>
      <c r="Z174" s="10">
        <v>64.8</v>
      </c>
      <c r="AA174" s="10">
        <v>21.09</v>
      </c>
      <c r="AB174" s="10">
        <v>-67.45</v>
      </c>
      <c r="AC174" s="10">
        <v>3.87</v>
      </c>
      <c r="AD174" s="10">
        <v>1.1399999999999999</v>
      </c>
      <c r="AE174" s="10">
        <v>-70.489999999999995</v>
      </c>
      <c r="AF174" s="10">
        <v>7.34</v>
      </c>
      <c r="AG174" s="10">
        <v>6.98</v>
      </c>
      <c r="AH174" s="10">
        <v>-4.92</v>
      </c>
      <c r="AI174" s="10">
        <v>3.67</v>
      </c>
      <c r="AJ174" s="10">
        <v>3.26</v>
      </c>
      <c r="AK174" s="10">
        <v>-11.03</v>
      </c>
      <c r="AL174" s="10">
        <v>0.88</v>
      </c>
      <c r="AM174" s="10">
        <v>0.31</v>
      </c>
      <c r="AN174" s="10">
        <v>-65.11</v>
      </c>
      <c r="AO174" s="10">
        <v>823.17</v>
      </c>
      <c r="AP174" s="10">
        <v>232.42</v>
      </c>
      <c r="AQ174" s="10">
        <v>-71.77</v>
      </c>
    </row>
    <row r="175" spans="1:43" x14ac:dyDescent="0.3">
      <c r="A175" s="6" t="s">
        <v>140</v>
      </c>
      <c r="B175" s="6" t="s">
        <v>361</v>
      </c>
      <c r="C175" s="7">
        <v>0.35699999999999998</v>
      </c>
      <c r="D175" s="7">
        <v>2E-3</v>
      </c>
      <c r="E175" s="7">
        <v>0.28899999999999998</v>
      </c>
      <c r="F175" s="7">
        <v>0.33300000000000002</v>
      </c>
      <c r="G175" s="7">
        <v>1.9E-2</v>
      </c>
      <c r="H175" s="10">
        <v>1335.1</v>
      </c>
      <c r="I175" s="10">
        <v>1202.75</v>
      </c>
      <c r="J175" s="10">
        <v>-9.91</v>
      </c>
      <c r="K175" s="10">
        <v>4.7699999999999996</v>
      </c>
      <c r="L175" s="10">
        <v>2.42</v>
      </c>
      <c r="M175" s="10">
        <v>-49.22</v>
      </c>
      <c r="N175" s="10">
        <v>59.13</v>
      </c>
      <c r="O175" s="10">
        <v>54.17</v>
      </c>
      <c r="P175" s="10">
        <v>-8.4</v>
      </c>
      <c r="Q175" s="10">
        <v>79.19</v>
      </c>
      <c r="R175" s="10">
        <v>76.989999999999995</v>
      </c>
      <c r="S175" s="10">
        <v>-2.78</v>
      </c>
      <c r="T175" s="10">
        <v>110.03</v>
      </c>
      <c r="U175" s="10">
        <v>77.44</v>
      </c>
      <c r="V175" s="10">
        <v>-29.62</v>
      </c>
      <c r="W175" s="10">
        <v>18.059999999999999</v>
      </c>
      <c r="X175" s="10">
        <v>16.27</v>
      </c>
      <c r="Y175" s="10">
        <v>-9.92</v>
      </c>
      <c r="Z175" s="10">
        <v>47.03</v>
      </c>
      <c r="AA175" s="10">
        <v>33.97</v>
      </c>
      <c r="AB175" s="10">
        <v>-27.77</v>
      </c>
      <c r="AC175" s="10">
        <v>2.79</v>
      </c>
      <c r="AD175" s="10">
        <v>1.84</v>
      </c>
      <c r="AE175" s="10">
        <v>-33.99</v>
      </c>
      <c r="AF175" s="10">
        <v>7.89</v>
      </c>
      <c r="AG175" s="10">
        <v>7.71</v>
      </c>
      <c r="AH175" s="10">
        <v>-2.1800000000000002</v>
      </c>
      <c r="AI175" s="10">
        <v>3.51</v>
      </c>
      <c r="AJ175" s="10">
        <v>3.39</v>
      </c>
      <c r="AK175" s="10">
        <v>-3.34</v>
      </c>
      <c r="AL175" s="10">
        <v>0.73</v>
      </c>
      <c r="AM175" s="10">
        <v>0.4</v>
      </c>
      <c r="AN175" s="10">
        <v>-45.8</v>
      </c>
      <c r="AO175" s="10">
        <v>316.85000000000002</v>
      </c>
      <c r="AP175" s="10">
        <v>251.92</v>
      </c>
      <c r="AQ175" s="10">
        <v>-20.49</v>
      </c>
    </row>
    <row r="176" spans="1:43" x14ac:dyDescent="0.3">
      <c r="A176" s="6" t="s">
        <v>150</v>
      </c>
      <c r="B176" s="6" t="s">
        <v>362</v>
      </c>
      <c r="C176" s="7">
        <v>7.0000000000000001E-3</v>
      </c>
      <c r="D176" s="7">
        <v>4.0000000000000001E-3</v>
      </c>
      <c r="E176" s="7">
        <v>0.496</v>
      </c>
      <c r="F176" s="7">
        <v>0.42199999999999999</v>
      </c>
      <c r="G176" s="7">
        <v>7.1999999999999995E-2</v>
      </c>
      <c r="H176" s="10">
        <v>1330.15</v>
      </c>
      <c r="I176" s="10">
        <v>1180.8499999999999</v>
      </c>
      <c r="J176" s="10">
        <v>-11.22</v>
      </c>
      <c r="K176" s="10">
        <v>6.5</v>
      </c>
      <c r="L176" s="10">
        <v>3.25</v>
      </c>
      <c r="M176" s="10">
        <v>-49.95</v>
      </c>
      <c r="N176" s="10">
        <v>62.96</v>
      </c>
      <c r="O176" s="10">
        <v>50.66</v>
      </c>
      <c r="P176" s="10">
        <v>-19.54</v>
      </c>
      <c r="Q176" s="10">
        <v>78.959999999999994</v>
      </c>
      <c r="R176" s="10">
        <v>75.75</v>
      </c>
      <c r="S176" s="10">
        <v>-4.0599999999999996</v>
      </c>
      <c r="T176" s="10">
        <v>122.94</v>
      </c>
      <c r="U176" s="10">
        <v>103.41</v>
      </c>
      <c r="V176" s="10">
        <v>-15.89</v>
      </c>
      <c r="W176" s="10">
        <v>16.510000000000002</v>
      </c>
      <c r="X176" s="10">
        <v>13.93</v>
      </c>
      <c r="Y176" s="10">
        <v>-15.61</v>
      </c>
      <c r="Z176" s="10">
        <v>44.62</v>
      </c>
      <c r="AA176" s="10">
        <v>34.270000000000003</v>
      </c>
      <c r="AB176" s="10">
        <v>-23.19</v>
      </c>
      <c r="AC176" s="10">
        <v>2.94</v>
      </c>
      <c r="AD176" s="10">
        <v>1.77</v>
      </c>
      <c r="AE176" s="10">
        <v>-39.79</v>
      </c>
      <c r="AF176" s="10">
        <v>7.86</v>
      </c>
      <c r="AG176" s="10">
        <v>7.68</v>
      </c>
      <c r="AH176" s="10">
        <v>-2.19</v>
      </c>
      <c r="AI176" s="10">
        <v>3.66</v>
      </c>
      <c r="AJ176" s="10">
        <v>3.39</v>
      </c>
      <c r="AK176" s="10">
        <v>-7.36</v>
      </c>
      <c r="AL176" s="10">
        <v>0.73</v>
      </c>
      <c r="AM176" s="10">
        <v>0.32</v>
      </c>
      <c r="AN176" s="10">
        <v>-56.61</v>
      </c>
      <c r="AO176" s="10">
        <v>302.25</v>
      </c>
      <c r="AP176" s="10">
        <v>228.43</v>
      </c>
      <c r="AQ176" s="10">
        <v>-24.42</v>
      </c>
    </row>
    <row r="177" spans="1:43" x14ac:dyDescent="0.3">
      <c r="A177" s="6" t="s">
        <v>156</v>
      </c>
      <c r="B177" s="6" t="s">
        <v>363</v>
      </c>
      <c r="C177" s="7">
        <v>0.122</v>
      </c>
      <c r="D177" s="7">
        <v>2E-3</v>
      </c>
      <c r="E177" s="7">
        <v>0.42199999999999999</v>
      </c>
      <c r="F177" s="7">
        <v>4.0000000000000001E-3</v>
      </c>
      <c r="G177" s="7">
        <v>0.45100000000000001</v>
      </c>
      <c r="H177" s="10">
        <v>1606.85</v>
      </c>
      <c r="I177" s="10">
        <v>1337.35</v>
      </c>
      <c r="J177" s="10">
        <v>-16.77</v>
      </c>
      <c r="K177" s="10">
        <v>7.37</v>
      </c>
      <c r="L177" s="10">
        <v>3.4</v>
      </c>
      <c r="M177" s="10">
        <v>-53.93</v>
      </c>
      <c r="N177" s="10">
        <v>68.47</v>
      </c>
      <c r="O177" s="10">
        <v>58.21</v>
      </c>
      <c r="P177" s="10">
        <v>-14.99</v>
      </c>
      <c r="Q177" s="10">
        <v>77.63</v>
      </c>
      <c r="R177" s="10">
        <v>76.17</v>
      </c>
      <c r="S177" s="10">
        <v>-1.88</v>
      </c>
      <c r="T177" s="10">
        <v>102.14</v>
      </c>
      <c r="U177" s="10">
        <v>80.23</v>
      </c>
      <c r="V177" s="10">
        <v>-21.46</v>
      </c>
      <c r="W177" s="10">
        <v>23</v>
      </c>
      <c r="X177" s="10">
        <v>16.41</v>
      </c>
      <c r="Y177" s="10">
        <v>-28.64</v>
      </c>
      <c r="Z177" s="10">
        <v>59.77</v>
      </c>
      <c r="AA177" s="10">
        <v>35.630000000000003</v>
      </c>
      <c r="AB177" s="10">
        <v>-40.39</v>
      </c>
      <c r="AC177" s="10">
        <v>3.91</v>
      </c>
      <c r="AD177" s="10">
        <v>2.1800000000000002</v>
      </c>
      <c r="AE177" s="10">
        <v>-44.3</v>
      </c>
      <c r="AF177" s="10">
        <v>8.06</v>
      </c>
      <c r="AG177" s="10">
        <v>7.22</v>
      </c>
      <c r="AH177" s="10">
        <v>-10.43</v>
      </c>
      <c r="AI177" s="10">
        <v>3.86</v>
      </c>
      <c r="AJ177" s="10">
        <v>3.48</v>
      </c>
      <c r="AK177" s="10">
        <v>-9.99</v>
      </c>
      <c r="AL177" s="10">
        <v>0.91</v>
      </c>
      <c r="AM177" s="10">
        <v>0.51</v>
      </c>
      <c r="AN177" s="10">
        <v>-43.41</v>
      </c>
      <c r="AO177" s="10">
        <v>928.91</v>
      </c>
      <c r="AP177" s="10">
        <v>347.94</v>
      </c>
      <c r="AQ177" s="10">
        <v>-62.54</v>
      </c>
    </row>
    <row r="178" spans="1:43" x14ac:dyDescent="0.3">
      <c r="A178" s="6" t="s">
        <v>158</v>
      </c>
      <c r="B178" s="6" t="s">
        <v>364</v>
      </c>
      <c r="C178" s="7">
        <v>0.20300000000000001</v>
      </c>
      <c r="D178" s="7">
        <v>0.24399999999999999</v>
      </c>
      <c r="E178" s="7">
        <v>0.06</v>
      </c>
      <c r="F178" s="7">
        <v>0.49</v>
      </c>
      <c r="G178" s="7">
        <v>4.0000000000000001E-3</v>
      </c>
      <c r="H178" s="10">
        <v>1290.95</v>
      </c>
      <c r="I178" s="10">
        <v>1155</v>
      </c>
      <c r="J178" s="10">
        <v>-10.53</v>
      </c>
      <c r="K178" s="10">
        <v>5.0999999999999996</v>
      </c>
      <c r="L178" s="10">
        <v>2.4500000000000002</v>
      </c>
      <c r="M178" s="10">
        <v>-51.94</v>
      </c>
      <c r="N178" s="10">
        <v>57.96</v>
      </c>
      <c r="O178" s="10">
        <v>45.8</v>
      </c>
      <c r="P178" s="10">
        <v>-20.98</v>
      </c>
      <c r="Q178" s="10">
        <v>81.59</v>
      </c>
      <c r="R178" s="10">
        <v>78.42</v>
      </c>
      <c r="S178" s="10">
        <v>-3.88</v>
      </c>
      <c r="T178" s="10">
        <v>124.25</v>
      </c>
      <c r="U178" s="10">
        <v>107.06</v>
      </c>
      <c r="V178" s="10">
        <v>-13.83</v>
      </c>
      <c r="W178" s="10">
        <v>15.99</v>
      </c>
      <c r="X178" s="10">
        <v>14.25</v>
      </c>
      <c r="Y178" s="10">
        <v>-10.85</v>
      </c>
      <c r="Z178" s="10">
        <v>43.06</v>
      </c>
      <c r="AA178" s="10">
        <v>34.29</v>
      </c>
      <c r="AB178" s="10">
        <v>-20.36</v>
      </c>
      <c r="AC178" s="10">
        <v>2.58</v>
      </c>
      <c r="AD178" s="10">
        <v>1.58</v>
      </c>
      <c r="AE178" s="10">
        <v>-38.56</v>
      </c>
      <c r="AF178" s="10">
        <v>7.46</v>
      </c>
      <c r="AG178" s="10">
        <v>7.55</v>
      </c>
      <c r="AH178" s="10">
        <v>1.18</v>
      </c>
      <c r="AI178" s="10">
        <v>3.5</v>
      </c>
      <c r="AJ178" s="10">
        <v>3.2</v>
      </c>
      <c r="AK178" s="10">
        <v>-8.4499999999999993</v>
      </c>
      <c r="AL178" s="10">
        <v>0.73</v>
      </c>
      <c r="AM178" s="10">
        <v>0.31</v>
      </c>
      <c r="AN178" s="10">
        <v>-57.77</v>
      </c>
      <c r="AO178" s="10">
        <v>222.96</v>
      </c>
      <c r="AP178" s="10">
        <v>222.99</v>
      </c>
      <c r="AQ178" s="10">
        <v>0.01</v>
      </c>
    </row>
    <row r="179" spans="1:43" x14ac:dyDescent="0.3">
      <c r="A179" s="6" t="s">
        <v>163</v>
      </c>
      <c r="B179" s="6" t="s">
        <v>365</v>
      </c>
      <c r="C179" s="7">
        <v>0.157</v>
      </c>
      <c r="D179" s="7">
        <v>0.11600000000000001</v>
      </c>
      <c r="E179" s="7">
        <v>0.33200000000000002</v>
      </c>
      <c r="F179" s="7">
        <v>0.217</v>
      </c>
      <c r="G179" s="7">
        <v>0.17799999999999999</v>
      </c>
      <c r="H179" s="10">
        <v>1321.75</v>
      </c>
      <c r="I179" s="10">
        <v>1189.75</v>
      </c>
      <c r="J179" s="10">
        <v>-9.99</v>
      </c>
      <c r="K179" s="10">
        <v>4.6399999999999997</v>
      </c>
      <c r="L179" s="10">
        <v>2.04</v>
      </c>
      <c r="M179" s="10">
        <v>-56.03</v>
      </c>
      <c r="N179" s="10">
        <v>49.47</v>
      </c>
      <c r="O179" s="10">
        <v>38.33</v>
      </c>
      <c r="P179" s="10">
        <v>-22.52</v>
      </c>
      <c r="Q179" s="10">
        <v>79.34</v>
      </c>
      <c r="R179" s="10">
        <v>76.58</v>
      </c>
      <c r="S179" s="10">
        <v>-3.48</v>
      </c>
      <c r="T179" s="10">
        <v>132.19</v>
      </c>
      <c r="U179" s="10">
        <v>89.07</v>
      </c>
      <c r="V179" s="10">
        <v>-32.619999999999997</v>
      </c>
      <c r="W179" s="10">
        <v>19.28</v>
      </c>
      <c r="X179" s="10">
        <v>17.62</v>
      </c>
      <c r="Y179" s="10">
        <v>-8.58</v>
      </c>
      <c r="Z179" s="10">
        <v>49.54</v>
      </c>
      <c r="AA179" s="10">
        <v>40.6</v>
      </c>
      <c r="AB179" s="10">
        <v>-18.04</v>
      </c>
      <c r="AC179" s="10">
        <v>2.52</v>
      </c>
      <c r="AD179" s="10">
        <v>1.58</v>
      </c>
      <c r="AE179" s="10">
        <v>-37.39</v>
      </c>
      <c r="AF179" s="10">
        <v>7.39</v>
      </c>
      <c r="AG179" s="10">
        <v>7.17</v>
      </c>
      <c r="AH179" s="10">
        <v>-2.93</v>
      </c>
      <c r="AI179" s="10">
        <v>3.37</v>
      </c>
      <c r="AJ179" s="10">
        <v>3.05</v>
      </c>
      <c r="AK179" s="10">
        <v>-9.31</v>
      </c>
      <c r="AL179" s="10">
        <v>0.67</v>
      </c>
      <c r="AM179" s="10">
        <v>0.26</v>
      </c>
      <c r="AN179" s="10">
        <v>-61.26</v>
      </c>
      <c r="AO179" s="10">
        <v>247.6</v>
      </c>
      <c r="AP179" s="10">
        <v>180.02</v>
      </c>
      <c r="AQ179" s="10">
        <v>-27.29</v>
      </c>
    </row>
    <row r="180" spans="1:43" x14ac:dyDescent="0.3">
      <c r="A180" s="6" t="s">
        <v>164</v>
      </c>
      <c r="B180" s="6" t="s">
        <v>366</v>
      </c>
      <c r="C180" s="7">
        <v>0.18099999999999999</v>
      </c>
      <c r="D180" s="7">
        <v>1E-3</v>
      </c>
      <c r="E180" s="7">
        <v>0.42699999999999999</v>
      </c>
      <c r="F180" s="7">
        <v>7.1999999999999995E-2</v>
      </c>
      <c r="G180" s="7">
        <v>0.31900000000000001</v>
      </c>
      <c r="H180" s="10">
        <v>1559.35</v>
      </c>
      <c r="I180" s="10">
        <v>1282.3499999999999</v>
      </c>
      <c r="J180" s="10">
        <v>-17.760000000000002</v>
      </c>
      <c r="K180" s="10">
        <v>7.51</v>
      </c>
      <c r="L180" s="10">
        <v>3.05</v>
      </c>
      <c r="M180" s="10">
        <v>-59.32</v>
      </c>
      <c r="N180" s="10">
        <v>54.93</v>
      </c>
      <c r="O180" s="10">
        <v>55.09</v>
      </c>
      <c r="P180" s="10">
        <v>0.28999999999999998</v>
      </c>
      <c r="Q180" s="10">
        <v>76.39</v>
      </c>
      <c r="R180" s="10">
        <v>76.19</v>
      </c>
      <c r="S180" s="10">
        <v>-0.26</v>
      </c>
      <c r="T180" s="10">
        <v>118.85</v>
      </c>
      <c r="U180" s="10">
        <v>95.36</v>
      </c>
      <c r="V180" s="10">
        <v>-19.760000000000002</v>
      </c>
      <c r="W180" s="10">
        <v>22.45</v>
      </c>
      <c r="X180" s="10">
        <v>16.649999999999999</v>
      </c>
      <c r="Y180" s="10">
        <v>-25.8</v>
      </c>
      <c r="Z180" s="10">
        <v>67.55</v>
      </c>
      <c r="AA180" s="10">
        <v>39.369999999999997</v>
      </c>
      <c r="AB180" s="10">
        <v>-41.72</v>
      </c>
      <c r="AC180" s="10">
        <v>3.98</v>
      </c>
      <c r="AD180" s="10">
        <v>2.17</v>
      </c>
      <c r="AE180" s="10">
        <v>-45.63</v>
      </c>
      <c r="AF180" s="10">
        <v>7.75</v>
      </c>
      <c r="AG180" s="10">
        <v>7.5</v>
      </c>
      <c r="AH180" s="10">
        <v>-3.22</v>
      </c>
      <c r="AI180" s="10">
        <v>3.52</v>
      </c>
      <c r="AJ180" s="10">
        <v>3.34</v>
      </c>
      <c r="AK180" s="10">
        <v>-5.21</v>
      </c>
      <c r="AL180" s="10">
        <v>0.83</v>
      </c>
      <c r="AM180" s="10">
        <v>0.42</v>
      </c>
      <c r="AN180" s="10">
        <v>-49.52</v>
      </c>
      <c r="AO180" s="10">
        <v>801.37</v>
      </c>
      <c r="AP180" s="10">
        <v>289.63</v>
      </c>
      <c r="AQ180" s="10">
        <v>-63.86</v>
      </c>
    </row>
    <row r="181" spans="1:43" x14ac:dyDescent="0.3">
      <c r="A181" s="6" t="s">
        <v>169</v>
      </c>
      <c r="B181" s="6" t="s">
        <v>367</v>
      </c>
      <c r="C181" s="7">
        <v>0.221</v>
      </c>
      <c r="D181" s="7">
        <v>2E-3</v>
      </c>
      <c r="E181" s="7">
        <v>0.189</v>
      </c>
      <c r="F181" s="7">
        <v>0.35</v>
      </c>
      <c r="G181" s="7">
        <v>0.23899999999999999</v>
      </c>
      <c r="H181" s="10">
        <v>1303.5999999999999</v>
      </c>
      <c r="I181" s="10">
        <v>1142.95</v>
      </c>
      <c r="J181" s="10">
        <v>-12.32</v>
      </c>
      <c r="K181" s="10">
        <v>4.26</v>
      </c>
      <c r="L181" s="10">
        <v>1.48</v>
      </c>
      <c r="M181" s="10">
        <v>-65.239999999999995</v>
      </c>
      <c r="N181" s="10">
        <v>52.19</v>
      </c>
      <c r="O181" s="10">
        <v>41.44</v>
      </c>
      <c r="P181" s="10">
        <v>-20.61</v>
      </c>
      <c r="Q181" s="10">
        <v>81.650000000000006</v>
      </c>
      <c r="R181" s="10">
        <v>78.77</v>
      </c>
      <c r="S181" s="10">
        <v>-3.53</v>
      </c>
      <c r="T181" s="10">
        <v>131.44</v>
      </c>
      <c r="U181" s="10">
        <v>88.88</v>
      </c>
      <c r="V181" s="10">
        <v>-32.380000000000003</v>
      </c>
      <c r="W181" s="10">
        <v>16.86</v>
      </c>
      <c r="X181" s="10">
        <v>14.76</v>
      </c>
      <c r="Y181" s="10">
        <v>-12.43</v>
      </c>
      <c r="Z181" s="10">
        <v>38</v>
      </c>
      <c r="AA181" s="10">
        <v>29.61</v>
      </c>
      <c r="AB181" s="10">
        <v>-22.08</v>
      </c>
      <c r="AC181" s="10">
        <v>1.85</v>
      </c>
      <c r="AD181" s="10">
        <v>1.02</v>
      </c>
      <c r="AE181" s="10">
        <v>-45.03</v>
      </c>
      <c r="AF181" s="10">
        <v>7.26</v>
      </c>
      <c r="AG181" s="10">
        <v>7.39</v>
      </c>
      <c r="AH181" s="10">
        <v>1.77</v>
      </c>
      <c r="AI181" s="10">
        <v>3.42</v>
      </c>
      <c r="AJ181" s="10">
        <v>3.17</v>
      </c>
      <c r="AK181" s="10">
        <v>-7.43</v>
      </c>
      <c r="AL181" s="10">
        <v>0.67</v>
      </c>
      <c r="AM181" s="10">
        <v>0.33</v>
      </c>
      <c r="AN181" s="10">
        <v>-50.94</v>
      </c>
      <c r="AO181" s="10">
        <v>217.66</v>
      </c>
      <c r="AP181" s="10">
        <v>204.85</v>
      </c>
      <c r="AQ181" s="10">
        <v>-5.88</v>
      </c>
    </row>
    <row r="182" spans="1:43" x14ac:dyDescent="0.3">
      <c r="A182" s="6" t="s">
        <v>174</v>
      </c>
      <c r="B182" s="6" t="s">
        <v>368</v>
      </c>
      <c r="C182" s="7">
        <v>3.0000000000000001E-3</v>
      </c>
      <c r="D182" s="7">
        <v>3.0000000000000001E-3</v>
      </c>
      <c r="E182" s="7">
        <v>0.17899999999999999</v>
      </c>
      <c r="F182" s="7">
        <v>0.45800000000000002</v>
      </c>
      <c r="G182" s="7">
        <v>0.35699999999999998</v>
      </c>
      <c r="H182" s="10">
        <v>1425.1</v>
      </c>
      <c r="I182" s="10">
        <v>1271.0999999999999</v>
      </c>
      <c r="J182" s="10">
        <v>-10.81</v>
      </c>
      <c r="K182" s="10">
        <v>8.33</v>
      </c>
      <c r="L182" s="10">
        <v>3.79</v>
      </c>
      <c r="M182" s="10">
        <v>-54.44</v>
      </c>
      <c r="N182" s="10">
        <v>58.84</v>
      </c>
      <c r="O182" s="10">
        <v>48.29</v>
      </c>
      <c r="P182" s="10">
        <v>-17.93</v>
      </c>
      <c r="Q182" s="10">
        <v>78.94</v>
      </c>
      <c r="R182" s="10">
        <v>77.040000000000006</v>
      </c>
      <c r="S182" s="10">
        <v>-2.41</v>
      </c>
      <c r="T182" s="10">
        <v>133.97999999999999</v>
      </c>
      <c r="U182" s="10">
        <v>90.62</v>
      </c>
      <c r="V182" s="10">
        <v>-32.36</v>
      </c>
      <c r="W182" s="10">
        <v>17.47</v>
      </c>
      <c r="X182" s="10">
        <v>15.66</v>
      </c>
      <c r="Y182" s="10">
        <v>-10.32</v>
      </c>
      <c r="Z182" s="10">
        <v>50.45</v>
      </c>
      <c r="AA182" s="10">
        <v>36.46</v>
      </c>
      <c r="AB182" s="10">
        <v>-27.74</v>
      </c>
      <c r="AC182" s="10">
        <v>3.21</v>
      </c>
      <c r="AD182" s="10">
        <v>1.91</v>
      </c>
      <c r="AE182" s="10">
        <v>-40.53</v>
      </c>
      <c r="AF182" s="10">
        <v>7.9</v>
      </c>
      <c r="AG182" s="10">
        <v>7.34</v>
      </c>
      <c r="AH182" s="10">
        <v>-7.11</v>
      </c>
      <c r="AI182" s="10">
        <v>3.46</v>
      </c>
      <c r="AJ182" s="10">
        <v>3.08</v>
      </c>
      <c r="AK182" s="10">
        <v>-11.11</v>
      </c>
      <c r="AL182" s="10">
        <v>0.77</v>
      </c>
      <c r="AM182" s="10">
        <v>0.44</v>
      </c>
      <c r="AN182" s="10">
        <v>-43.75</v>
      </c>
      <c r="AO182" s="10">
        <v>508.19</v>
      </c>
      <c r="AP182" s="10">
        <v>315.33999999999997</v>
      </c>
      <c r="AQ182" s="10">
        <v>-37.950000000000003</v>
      </c>
    </row>
    <row r="183" spans="1:43" x14ac:dyDescent="0.3">
      <c r="A183" s="6" t="s">
        <v>175</v>
      </c>
      <c r="B183" s="6" t="s">
        <v>369</v>
      </c>
      <c r="C183" s="7">
        <v>2E-3</v>
      </c>
      <c r="D183" s="7">
        <v>0.01</v>
      </c>
      <c r="E183" s="7">
        <v>0.32300000000000001</v>
      </c>
      <c r="F183" s="7">
        <v>0.17599999999999999</v>
      </c>
      <c r="G183" s="7">
        <v>0.48899999999999999</v>
      </c>
      <c r="H183" s="10">
        <v>1450.25</v>
      </c>
      <c r="I183" s="10">
        <v>1283.2</v>
      </c>
      <c r="J183" s="10">
        <v>-11.52</v>
      </c>
      <c r="K183" s="10">
        <v>7.75</v>
      </c>
      <c r="L183" s="10">
        <v>3.66</v>
      </c>
      <c r="M183" s="10">
        <v>-52.74</v>
      </c>
      <c r="N183" s="10">
        <v>57.21</v>
      </c>
      <c r="O183" s="10">
        <v>50.86</v>
      </c>
      <c r="P183" s="10">
        <v>-11.11</v>
      </c>
      <c r="Q183" s="10">
        <v>80.650000000000006</v>
      </c>
      <c r="R183" s="10">
        <v>77.989999999999995</v>
      </c>
      <c r="S183" s="10">
        <v>-3.3</v>
      </c>
      <c r="T183" s="10">
        <v>126.72</v>
      </c>
      <c r="U183" s="10">
        <v>96.31</v>
      </c>
      <c r="V183" s="10">
        <v>-24</v>
      </c>
      <c r="W183" s="10">
        <v>18.96</v>
      </c>
      <c r="X183" s="10">
        <v>16.100000000000001</v>
      </c>
      <c r="Y183" s="10">
        <v>-15.05</v>
      </c>
      <c r="Z183" s="10">
        <v>70.11</v>
      </c>
      <c r="AA183" s="10">
        <v>48.59</v>
      </c>
      <c r="AB183" s="10">
        <v>-30.69</v>
      </c>
      <c r="AC183" s="10">
        <v>4.04</v>
      </c>
      <c r="AD183" s="10">
        <v>2.5299999999999998</v>
      </c>
      <c r="AE183" s="10">
        <v>-37.56</v>
      </c>
      <c r="AF183" s="10">
        <v>7.77</v>
      </c>
      <c r="AG183" s="10">
        <v>7.34</v>
      </c>
      <c r="AH183" s="10">
        <v>-5.52</v>
      </c>
      <c r="AI183" s="10">
        <v>3.44</v>
      </c>
      <c r="AJ183" s="10">
        <v>3.12</v>
      </c>
      <c r="AK183" s="10">
        <v>-9.43</v>
      </c>
      <c r="AL183" s="10">
        <v>0.8</v>
      </c>
      <c r="AM183" s="10">
        <v>0.49</v>
      </c>
      <c r="AN183" s="10">
        <v>-38.58</v>
      </c>
      <c r="AO183" s="10">
        <v>573.86</v>
      </c>
      <c r="AP183" s="10">
        <v>320.05</v>
      </c>
      <c r="AQ183" s="10">
        <v>-44.23</v>
      </c>
    </row>
    <row r="184" spans="1:43" x14ac:dyDescent="0.3">
      <c r="A184" s="6" t="s">
        <v>182</v>
      </c>
      <c r="B184" s="6" t="s">
        <v>370</v>
      </c>
      <c r="C184" s="7">
        <v>1.0999999999999999E-2</v>
      </c>
      <c r="D184" s="7">
        <v>2E-3</v>
      </c>
      <c r="E184" s="7">
        <v>0.28100000000000003</v>
      </c>
      <c r="F184" s="7">
        <v>0.36799999999999999</v>
      </c>
      <c r="G184" s="7">
        <v>0.33800000000000002</v>
      </c>
      <c r="H184" s="10">
        <v>1450.25</v>
      </c>
      <c r="I184" s="10">
        <v>1248.8499999999999</v>
      </c>
      <c r="J184" s="10">
        <v>-13.89</v>
      </c>
      <c r="K184" s="10">
        <v>7</v>
      </c>
      <c r="L184" s="10">
        <v>2.87</v>
      </c>
      <c r="M184" s="10">
        <v>-58.95</v>
      </c>
      <c r="N184" s="10">
        <v>54.61</v>
      </c>
      <c r="O184" s="10">
        <v>49.26</v>
      </c>
      <c r="P184" s="10">
        <v>-9.81</v>
      </c>
      <c r="Q184" s="10">
        <v>80.55</v>
      </c>
      <c r="R184" s="10">
        <v>79.14</v>
      </c>
      <c r="S184" s="10">
        <v>-1.75</v>
      </c>
      <c r="T184" s="10">
        <v>128.72</v>
      </c>
      <c r="U184" s="10">
        <v>104.64</v>
      </c>
      <c r="V184" s="10">
        <v>-18.71</v>
      </c>
      <c r="W184" s="10">
        <v>20.260000000000002</v>
      </c>
      <c r="X184" s="10">
        <v>16.28</v>
      </c>
      <c r="Y184" s="10">
        <v>-19.63</v>
      </c>
      <c r="Z184" s="10">
        <v>62.01</v>
      </c>
      <c r="AA184" s="10">
        <v>39.700000000000003</v>
      </c>
      <c r="AB184" s="10">
        <v>-35.99</v>
      </c>
      <c r="AC184" s="10">
        <v>3.45</v>
      </c>
      <c r="AD184" s="10">
        <v>1.98</v>
      </c>
      <c r="AE184" s="10">
        <v>-42.7</v>
      </c>
      <c r="AF184" s="10">
        <v>7.75</v>
      </c>
      <c r="AG184" s="10">
        <v>7.5</v>
      </c>
      <c r="AH184" s="10">
        <v>-3.22</v>
      </c>
      <c r="AI184" s="10">
        <v>3.42</v>
      </c>
      <c r="AJ184" s="10">
        <v>3.15</v>
      </c>
      <c r="AK184" s="10">
        <v>-7.88</v>
      </c>
      <c r="AL184" s="10">
        <v>0.79</v>
      </c>
      <c r="AM184" s="10">
        <v>0.44</v>
      </c>
      <c r="AN184" s="10">
        <v>-44.92</v>
      </c>
      <c r="AO184" s="10">
        <v>537.80999999999995</v>
      </c>
      <c r="AP184" s="10">
        <v>297.2</v>
      </c>
      <c r="AQ184" s="10">
        <v>-44.74</v>
      </c>
    </row>
    <row r="185" spans="1:43" x14ac:dyDescent="0.3">
      <c r="A185" s="6" t="s">
        <v>183</v>
      </c>
      <c r="B185" s="6" t="s">
        <v>371</v>
      </c>
      <c r="C185" s="7">
        <v>1E-3</v>
      </c>
      <c r="D185" s="7">
        <v>4.0000000000000001E-3</v>
      </c>
      <c r="E185" s="7">
        <v>0.28599999999999998</v>
      </c>
      <c r="F185" s="7">
        <v>0.40100000000000002</v>
      </c>
      <c r="G185" s="7">
        <v>0.307</v>
      </c>
      <c r="H185" s="10">
        <v>1402.5</v>
      </c>
      <c r="I185" s="10">
        <v>1213.5999999999999</v>
      </c>
      <c r="J185" s="10">
        <v>-13.47</v>
      </c>
      <c r="K185" s="10">
        <v>6.34</v>
      </c>
      <c r="L185" s="10">
        <v>2.1800000000000002</v>
      </c>
      <c r="M185" s="10">
        <v>-65.64</v>
      </c>
      <c r="N185" s="10">
        <v>55.26</v>
      </c>
      <c r="O185" s="10">
        <v>43.44</v>
      </c>
      <c r="P185" s="10">
        <v>-21.4</v>
      </c>
      <c r="Q185" s="10">
        <v>80.959999999999994</v>
      </c>
      <c r="R185" s="10">
        <v>77.290000000000006</v>
      </c>
      <c r="S185" s="10">
        <v>-4.54</v>
      </c>
      <c r="T185" s="10">
        <v>107.6</v>
      </c>
      <c r="U185" s="10">
        <v>95.09</v>
      </c>
      <c r="V185" s="10">
        <v>-11.63</v>
      </c>
      <c r="W185" s="10">
        <v>19.899999999999999</v>
      </c>
      <c r="X185" s="10">
        <v>16.809999999999999</v>
      </c>
      <c r="Y185" s="10">
        <v>-15.54</v>
      </c>
      <c r="Z185" s="10">
        <v>64.58</v>
      </c>
      <c r="AA185" s="10">
        <v>48.22</v>
      </c>
      <c r="AB185" s="10">
        <v>-25.33</v>
      </c>
      <c r="AC185" s="10">
        <v>3.7</v>
      </c>
      <c r="AD185" s="10">
        <v>2.0299999999999998</v>
      </c>
      <c r="AE185" s="10">
        <v>-45.04</v>
      </c>
      <c r="AF185" s="10">
        <v>7.6</v>
      </c>
      <c r="AG185" s="10">
        <v>7.39</v>
      </c>
      <c r="AH185" s="10">
        <v>-2.83</v>
      </c>
      <c r="AI185" s="10">
        <v>3.47</v>
      </c>
      <c r="AJ185" s="10">
        <v>3.18</v>
      </c>
      <c r="AK185" s="10">
        <v>-8.4</v>
      </c>
      <c r="AL185" s="10">
        <v>0.76</v>
      </c>
      <c r="AM185" s="10">
        <v>0.28999999999999998</v>
      </c>
      <c r="AN185" s="10">
        <v>-61.43</v>
      </c>
      <c r="AO185" s="10">
        <v>457.89</v>
      </c>
      <c r="AP185" s="10">
        <v>227.05</v>
      </c>
      <c r="AQ185" s="10">
        <v>-50.41</v>
      </c>
    </row>
    <row r="186" spans="1:43" x14ac:dyDescent="0.3">
      <c r="A186" s="6" t="s">
        <v>184</v>
      </c>
      <c r="B186" s="6" t="s">
        <v>372</v>
      </c>
      <c r="C186" s="7">
        <v>2E-3</v>
      </c>
      <c r="D186" s="7">
        <v>1E-3</v>
      </c>
      <c r="E186" s="7">
        <v>0.23699999999999999</v>
      </c>
      <c r="F186" s="7">
        <v>0.45500000000000002</v>
      </c>
      <c r="G186" s="7">
        <v>0.30499999999999999</v>
      </c>
      <c r="H186" s="10">
        <v>1297.4000000000001</v>
      </c>
      <c r="I186" s="10">
        <v>1180.8499999999999</v>
      </c>
      <c r="J186" s="10">
        <v>-8.98</v>
      </c>
      <c r="K186" s="10">
        <v>5.68</v>
      </c>
      <c r="L186" s="10">
        <v>3.25</v>
      </c>
      <c r="M186" s="10">
        <v>-42.7</v>
      </c>
      <c r="N186" s="10">
        <v>49.78</v>
      </c>
      <c r="O186" s="10">
        <v>42.86</v>
      </c>
      <c r="P186" s="10">
        <v>-13.91</v>
      </c>
      <c r="Q186" s="10">
        <v>81.42</v>
      </c>
      <c r="R186" s="10">
        <v>78.650000000000006</v>
      </c>
      <c r="S186" s="10">
        <v>-3.4</v>
      </c>
      <c r="T186" s="10">
        <v>140.13999999999999</v>
      </c>
      <c r="U186" s="10">
        <v>99.21</v>
      </c>
      <c r="V186" s="10">
        <v>-29.21</v>
      </c>
      <c r="W186" s="10">
        <v>16.45</v>
      </c>
      <c r="X186" s="10">
        <v>15.93</v>
      </c>
      <c r="Y186" s="10">
        <v>-3.13</v>
      </c>
      <c r="Z186" s="10">
        <v>48.19</v>
      </c>
      <c r="AA186" s="10">
        <v>42.67</v>
      </c>
      <c r="AB186" s="10">
        <v>-11.45</v>
      </c>
      <c r="AC186" s="10">
        <v>2.41</v>
      </c>
      <c r="AD186" s="10">
        <v>1.9</v>
      </c>
      <c r="AE186" s="10">
        <v>-21.2</v>
      </c>
      <c r="AF186" s="10">
        <v>7.48</v>
      </c>
      <c r="AG186" s="10">
        <v>7.5</v>
      </c>
      <c r="AH186" s="10">
        <v>0.2</v>
      </c>
      <c r="AI186" s="10">
        <v>3.32</v>
      </c>
      <c r="AJ186" s="10">
        <v>3.05</v>
      </c>
      <c r="AK186" s="10">
        <v>-7.86</v>
      </c>
      <c r="AL186" s="10">
        <v>0.72</v>
      </c>
      <c r="AM186" s="10">
        <v>0.38</v>
      </c>
      <c r="AN186" s="10">
        <v>-47.51</v>
      </c>
      <c r="AO186" s="10">
        <v>231.25</v>
      </c>
      <c r="AP186" s="10">
        <v>243.88</v>
      </c>
      <c r="AQ186" s="10">
        <v>5.47</v>
      </c>
    </row>
    <row r="187" spans="1:43" x14ac:dyDescent="0.3">
      <c r="A187" s="6" t="s">
        <v>186</v>
      </c>
      <c r="B187" s="6" t="s">
        <v>373</v>
      </c>
      <c r="C187" s="7">
        <v>3.0000000000000001E-3</v>
      </c>
      <c r="D187" s="7">
        <v>0.11</v>
      </c>
      <c r="E187" s="7">
        <v>0.253</v>
      </c>
      <c r="F187" s="7">
        <v>0.376</v>
      </c>
      <c r="G187" s="7">
        <v>0.25800000000000001</v>
      </c>
      <c r="H187" s="10">
        <v>1297.55</v>
      </c>
      <c r="I187" s="10">
        <v>1215.25</v>
      </c>
      <c r="J187" s="10">
        <v>-6.34</v>
      </c>
      <c r="K187" s="10">
        <v>5.68</v>
      </c>
      <c r="L187" s="10">
        <v>3.29</v>
      </c>
      <c r="M187" s="10">
        <v>-42.03</v>
      </c>
      <c r="N187" s="10">
        <v>51.69</v>
      </c>
      <c r="O187" s="10">
        <v>47.81</v>
      </c>
      <c r="P187" s="10">
        <v>-7.49</v>
      </c>
      <c r="Q187" s="10">
        <v>82.87</v>
      </c>
      <c r="R187" s="10">
        <v>79.900000000000006</v>
      </c>
      <c r="S187" s="10">
        <v>-3.58</v>
      </c>
      <c r="T187" s="10">
        <v>128.58000000000001</v>
      </c>
      <c r="U187" s="10">
        <v>96.72</v>
      </c>
      <c r="V187" s="10">
        <v>-24.78</v>
      </c>
      <c r="W187" s="10">
        <v>16.850000000000001</v>
      </c>
      <c r="X187" s="10">
        <v>16.41</v>
      </c>
      <c r="Y187" s="10">
        <v>-2.63</v>
      </c>
      <c r="Z187" s="10">
        <v>49.95</v>
      </c>
      <c r="AA187" s="10">
        <v>39.770000000000003</v>
      </c>
      <c r="AB187" s="10">
        <v>-20.38</v>
      </c>
      <c r="AC187" s="10">
        <v>2.72</v>
      </c>
      <c r="AD187" s="10">
        <v>1.94</v>
      </c>
      <c r="AE187" s="10">
        <v>-28.69</v>
      </c>
      <c r="AF187" s="10">
        <v>7.54</v>
      </c>
      <c r="AG187" s="10">
        <v>7.5</v>
      </c>
      <c r="AH187" s="10">
        <v>-0.53</v>
      </c>
      <c r="AI187" s="10">
        <v>3.34</v>
      </c>
      <c r="AJ187" s="10">
        <v>3.14</v>
      </c>
      <c r="AK187" s="10">
        <v>-6.02</v>
      </c>
      <c r="AL187" s="10">
        <v>0.73</v>
      </c>
      <c r="AM187" s="10">
        <v>0.43</v>
      </c>
      <c r="AN187" s="10">
        <v>-41.73</v>
      </c>
      <c r="AO187" s="10">
        <v>240.61</v>
      </c>
      <c r="AP187" s="10">
        <v>286.20999999999998</v>
      </c>
      <c r="AQ187" s="10">
        <v>18.95</v>
      </c>
    </row>
    <row r="188" spans="1:43" x14ac:dyDescent="0.3">
      <c r="A188" s="6" t="s">
        <v>187</v>
      </c>
      <c r="B188" s="6" t="s">
        <v>374</v>
      </c>
      <c r="C188" s="7">
        <v>2E-3</v>
      </c>
      <c r="D188" s="7">
        <v>1E-3</v>
      </c>
      <c r="E188" s="7">
        <v>0.19700000000000001</v>
      </c>
      <c r="F188" s="7">
        <v>0.49099999999999999</v>
      </c>
      <c r="G188" s="7">
        <v>0.309</v>
      </c>
      <c r="H188" s="10">
        <v>1342.2</v>
      </c>
      <c r="I188" s="10">
        <v>1237.3499999999999</v>
      </c>
      <c r="J188" s="10">
        <v>-7.81</v>
      </c>
      <c r="K188" s="10">
        <v>6.81</v>
      </c>
      <c r="L188" s="10">
        <v>3.26</v>
      </c>
      <c r="M188" s="10">
        <v>-52.09</v>
      </c>
      <c r="N188" s="10">
        <v>58.73</v>
      </c>
      <c r="O188" s="10">
        <v>52.04</v>
      </c>
      <c r="P188" s="10">
        <v>-11.4</v>
      </c>
      <c r="Q188" s="10">
        <v>81.47</v>
      </c>
      <c r="R188" s="10">
        <v>80.040000000000006</v>
      </c>
      <c r="S188" s="10">
        <v>-1.75</v>
      </c>
      <c r="T188" s="10">
        <v>118.47</v>
      </c>
      <c r="U188" s="10">
        <v>89.9</v>
      </c>
      <c r="V188" s="10">
        <v>-24.11</v>
      </c>
      <c r="W188" s="10">
        <v>17.47</v>
      </c>
      <c r="X188" s="10">
        <v>15.99</v>
      </c>
      <c r="Y188" s="10">
        <v>-8.5</v>
      </c>
      <c r="Z188" s="10">
        <v>51.36</v>
      </c>
      <c r="AA188" s="10">
        <v>41.38</v>
      </c>
      <c r="AB188" s="10">
        <v>-19.43</v>
      </c>
      <c r="AC188" s="10">
        <v>3.13</v>
      </c>
      <c r="AD188" s="10">
        <v>2.1</v>
      </c>
      <c r="AE188" s="10">
        <v>-32.72</v>
      </c>
      <c r="AF188" s="10">
        <v>7.81</v>
      </c>
      <c r="AG188" s="10">
        <v>7.54</v>
      </c>
      <c r="AH188" s="10">
        <v>-3.52</v>
      </c>
      <c r="AI188" s="10">
        <v>3.48</v>
      </c>
      <c r="AJ188" s="10">
        <v>3.24</v>
      </c>
      <c r="AK188" s="10">
        <v>-6.73</v>
      </c>
      <c r="AL188" s="10">
        <v>0.76</v>
      </c>
      <c r="AM188" s="10">
        <v>0.46</v>
      </c>
      <c r="AN188" s="10">
        <v>-38.93</v>
      </c>
      <c r="AO188" s="10">
        <v>343.44</v>
      </c>
      <c r="AP188" s="10">
        <v>294.99</v>
      </c>
      <c r="AQ188" s="10">
        <v>-14.11</v>
      </c>
    </row>
    <row r="189" spans="1:43" x14ac:dyDescent="0.3">
      <c r="A189" s="6" t="s">
        <v>188</v>
      </c>
      <c r="B189" s="6" t="s">
        <v>375</v>
      </c>
      <c r="C189" s="7">
        <v>2.5000000000000001E-2</v>
      </c>
      <c r="D189" s="7">
        <v>2E-3</v>
      </c>
      <c r="E189" s="7">
        <v>0.26600000000000001</v>
      </c>
      <c r="F189" s="7">
        <v>0.34399999999999997</v>
      </c>
      <c r="G189" s="7">
        <v>0.36499999999999999</v>
      </c>
      <c r="H189" s="10">
        <v>1370.35</v>
      </c>
      <c r="I189" s="10">
        <v>1204.3499999999999</v>
      </c>
      <c r="J189" s="10">
        <v>-12.11</v>
      </c>
      <c r="K189" s="10">
        <v>8.07</v>
      </c>
      <c r="L189" s="10">
        <v>3.59</v>
      </c>
      <c r="M189" s="10">
        <v>-55.57</v>
      </c>
      <c r="N189" s="10">
        <v>55.85</v>
      </c>
      <c r="O189" s="10">
        <v>53.79</v>
      </c>
      <c r="P189" s="10">
        <v>-3.69</v>
      </c>
      <c r="Q189" s="10">
        <v>81.569999999999993</v>
      </c>
      <c r="R189" s="10">
        <v>79.099999999999994</v>
      </c>
      <c r="S189" s="10">
        <v>-3.03</v>
      </c>
      <c r="T189" s="10">
        <v>140.35</v>
      </c>
      <c r="U189" s="10">
        <v>100.43</v>
      </c>
      <c r="V189" s="10">
        <v>-28.45</v>
      </c>
      <c r="W189" s="10">
        <v>18.190000000000001</v>
      </c>
      <c r="X189" s="10">
        <v>15.46</v>
      </c>
      <c r="Y189" s="10">
        <v>-15</v>
      </c>
      <c r="Z189" s="10">
        <v>51.59</v>
      </c>
      <c r="AA189" s="10">
        <v>38.22</v>
      </c>
      <c r="AB189" s="10">
        <v>-25.92</v>
      </c>
      <c r="AC189" s="10">
        <v>2.98</v>
      </c>
      <c r="AD189" s="10">
        <v>1.95</v>
      </c>
      <c r="AE189" s="10">
        <v>-34.57</v>
      </c>
      <c r="AF189" s="10">
        <v>7.66</v>
      </c>
      <c r="AG189" s="10">
        <v>7.74</v>
      </c>
      <c r="AH189" s="10">
        <v>1.1200000000000001</v>
      </c>
      <c r="AI189" s="10">
        <v>3.43</v>
      </c>
      <c r="AJ189" s="10">
        <v>3.32</v>
      </c>
      <c r="AK189" s="10">
        <v>-3.13</v>
      </c>
      <c r="AL189" s="10">
        <v>0.79</v>
      </c>
      <c r="AM189" s="10">
        <v>0.47</v>
      </c>
      <c r="AN189" s="10">
        <v>-39.9</v>
      </c>
      <c r="AO189" s="10">
        <v>411.74</v>
      </c>
      <c r="AP189" s="10">
        <v>288.56</v>
      </c>
      <c r="AQ189" s="10">
        <v>-29.92</v>
      </c>
    </row>
    <row r="190" spans="1:43" x14ac:dyDescent="0.3">
      <c r="A190" s="6" t="s">
        <v>190</v>
      </c>
      <c r="B190" s="6" t="s">
        <v>376</v>
      </c>
      <c r="C190" s="7">
        <v>2E-3</v>
      </c>
      <c r="D190" s="7">
        <v>2E-3</v>
      </c>
      <c r="E190" s="7">
        <v>0.45300000000000001</v>
      </c>
      <c r="F190" s="7">
        <v>0.23499999999999999</v>
      </c>
      <c r="G190" s="7">
        <v>0.308</v>
      </c>
      <c r="H190" s="10">
        <v>1309.4000000000001</v>
      </c>
      <c r="I190" s="10">
        <v>1191.8499999999999</v>
      </c>
      <c r="J190" s="10">
        <v>-8.98</v>
      </c>
      <c r="K190" s="10">
        <v>5.33</v>
      </c>
      <c r="L190" s="10">
        <v>3.21</v>
      </c>
      <c r="M190" s="10">
        <v>-39.770000000000003</v>
      </c>
      <c r="N190" s="10">
        <v>55.09</v>
      </c>
      <c r="O190" s="10">
        <v>45.24</v>
      </c>
      <c r="P190" s="10">
        <v>-17.89</v>
      </c>
      <c r="Q190" s="10">
        <v>81.03</v>
      </c>
      <c r="R190" s="10">
        <v>77.84</v>
      </c>
      <c r="S190" s="10">
        <v>-3.93</v>
      </c>
      <c r="T190" s="10">
        <v>133.43</v>
      </c>
      <c r="U190" s="10">
        <v>98.8</v>
      </c>
      <c r="V190" s="10">
        <v>-25.95</v>
      </c>
      <c r="W190" s="10">
        <v>16.010000000000002</v>
      </c>
      <c r="X190" s="10">
        <v>15.37</v>
      </c>
      <c r="Y190" s="10">
        <v>-3.99</v>
      </c>
      <c r="Z190" s="10">
        <v>40.03</v>
      </c>
      <c r="AA190" s="10">
        <v>36.07</v>
      </c>
      <c r="AB190" s="10">
        <v>-9.8800000000000008</v>
      </c>
      <c r="AC190" s="10">
        <v>2.2400000000000002</v>
      </c>
      <c r="AD190" s="10">
        <v>1.56</v>
      </c>
      <c r="AE190" s="10">
        <v>-30.27</v>
      </c>
      <c r="AF190" s="10">
        <v>7.68</v>
      </c>
      <c r="AG190" s="10">
        <v>7.62</v>
      </c>
      <c r="AH190" s="10">
        <v>-0.86</v>
      </c>
      <c r="AI190" s="10">
        <v>3.48</v>
      </c>
      <c r="AJ190" s="10">
        <v>3.24</v>
      </c>
      <c r="AK190" s="10">
        <v>-6.77</v>
      </c>
      <c r="AL190" s="10">
        <v>0.67</v>
      </c>
      <c r="AM190" s="10">
        <v>0.39</v>
      </c>
      <c r="AN190" s="10">
        <v>-40.75</v>
      </c>
      <c r="AO190" s="10">
        <v>242.28</v>
      </c>
      <c r="AP190" s="10">
        <v>258.77999999999997</v>
      </c>
      <c r="AQ190" s="10">
        <v>6.81</v>
      </c>
    </row>
    <row r="191" spans="1:43" x14ac:dyDescent="0.3">
      <c r="A191" s="6" t="s">
        <v>191</v>
      </c>
      <c r="B191" s="6" t="s">
        <v>377</v>
      </c>
      <c r="C191" s="7">
        <v>1.4999999999999999E-2</v>
      </c>
      <c r="D191" s="7">
        <v>8.9999999999999993E-3</v>
      </c>
      <c r="E191" s="7">
        <v>0.34599999999999997</v>
      </c>
      <c r="F191" s="7">
        <v>0.44900000000000001</v>
      </c>
      <c r="G191" s="7">
        <v>0.18099999999999999</v>
      </c>
      <c r="H191" s="10">
        <v>1380.8</v>
      </c>
      <c r="I191" s="10">
        <v>1215.25</v>
      </c>
      <c r="J191" s="10">
        <v>-11.99</v>
      </c>
      <c r="K191" s="10">
        <v>6.41</v>
      </c>
      <c r="L191" s="10">
        <v>3.59</v>
      </c>
      <c r="M191" s="10">
        <v>-43.9</v>
      </c>
      <c r="N191" s="10">
        <v>49.56</v>
      </c>
      <c r="O191" s="10">
        <v>46.76</v>
      </c>
      <c r="P191" s="10">
        <v>-5.65</v>
      </c>
      <c r="Q191" s="10">
        <v>80.989999999999995</v>
      </c>
      <c r="R191" s="10">
        <v>79.349999999999994</v>
      </c>
      <c r="S191" s="10">
        <v>-2.02</v>
      </c>
      <c r="T191" s="10">
        <v>119.91</v>
      </c>
      <c r="U191" s="10">
        <v>106.52</v>
      </c>
      <c r="V191" s="10">
        <v>-11.16</v>
      </c>
      <c r="W191" s="10">
        <v>18.14</v>
      </c>
      <c r="X191" s="10">
        <v>15.81</v>
      </c>
      <c r="Y191" s="10">
        <v>-12.88</v>
      </c>
      <c r="Z191" s="10">
        <v>60.22</v>
      </c>
      <c r="AA191" s="10">
        <v>43.87</v>
      </c>
      <c r="AB191" s="10">
        <v>-27.15</v>
      </c>
      <c r="AC191" s="10">
        <v>2.98</v>
      </c>
      <c r="AD191" s="10">
        <v>2.04</v>
      </c>
      <c r="AE191" s="10">
        <v>-31.58</v>
      </c>
      <c r="AF191" s="10">
        <v>7.31</v>
      </c>
      <c r="AG191" s="10">
        <v>7.26</v>
      </c>
      <c r="AH191" s="10">
        <v>-0.59</v>
      </c>
      <c r="AI191" s="10">
        <v>3.37</v>
      </c>
      <c r="AJ191" s="10">
        <v>3.27</v>
      </c>
      <c r="AK191" s="10">
        <v>-3.13</v>
      </c>
      <c r="AL191" s="10">
        <v>0.76</v>
      </c>
      <c r="AM191" s="10">
        <v>0.46</v>
      </c>
      <c r="AN191" s="10">
        <v>-39.67</v>
      </c>
      <c r="AO191" s="10">
        <v>418.73</v>
      </c>
      <c r="AP191" s="10">
        <v>312.01</v>
      </c>
      <c r="AQ191" s="10">
        <v>-25.49</v>
      </c>
    </row>
    <row r="192" spans="1:43" x14ac:dyDescent="0.3">
      <c r="A192" s="6" t="s">
        <v>192</v>
      </c>
      <c r="B192" s="6" t="s">
        <v>378</v>
      </c>
      <c r="C192" s="7">
        <v>5.7000000000000002E-2</v>
      </c>
      <c r="D192" s="7">
        <v>1E-3</v>
      </c>
      <c r="E192" s="7">
        <v>0.29199999999999998</v>
      </c>
      <c r="F192" s="7">
        <v>0.32</v>
      </c>
      <c r="G192" s="7">
        <v>0.33</v>
      </c>
      <c r="H192" s="10">
        <v>1326.2</v>
      </c>
      <c r="I192" s="10">
        <v>1202.75</v>
      </c>
      <c r="J192" s="10">
        <v>-9.31</v>
      </c>
      <c r="K192" s="10">
        <v>6.1</v>
      </c>
      <c r="L192" s="10">
        <v>2.92</v>
      </c>
      <c r="M192" s="10">
        <v>-52.14</v>
      </c>
      <c r="N192" s="10">
        <v>53.98</v>
      </c>
      <c r="O192" s="10">
        <v>46.27</v>
      </c>
      <c r="P192" s="10">
        <v>-14.28</v>
      </c>
      <c r="Q192" s="10">
        <v>81.72</v>
      </c>
      <c r="R192" s="10">
        <v>78.09</v>
      </c>
      <c r="S192" s="10">
        <v>-4.4400000000000004</v>
      </c>
      <c r="T192" s="10">
        <v>138.02000000000001</v>
      </c>
      <c r="U192" s="10">
        <v>108.09</v>
      </c>
      <c r="V192" s="10">
        <v>-21.68</v>
      </c>
      <c r="W192" s="10">
        <v>15.87</v>
      </c>
      <c r="X192" s="10">
        <v>15.77</v>
      </c>
      <c r="Y192" s="10">
        <v>-0.67</v>
      </c>
      <c r="Z192" s="10">
        <v>43.37</v>
      </c>
      <c r="AA192" s="10">
        <v>35.17</v>
      </c>
      <c r="AB192" s="10">
        <v>-18.91</v>
      </c>
      <c r="AC192" s="10">
        <v>2.38</v>
      </c>
      <c r="AD192" s="10">
        <v>1.57</v>
      </c>
      <c r="AE192" s="10">
        <v>-33.979999999999997</v>
      </c>
      <c r="AF192" s="10">
        <v>7.52</v>
      </c>
      <c r="AG192" s="10">
        <v>7.47</v>
      </c>
      <c r="AH192" s="10">
        <v>-0.63</v>
      </c>
      <c r="AI192" s="10">
        <v>3.5</v>
      </c>
      <c r="AJ192" s="10">
        <v>3.29</v>
      </c>
      <c r="AK192" s="10">
        <v>-5.84</v>
      </c>
      <c r="AL192" s="10">
        <v>0.73</v>
      </c>
      <c r="AM192" s="10">
        <v>0.34</v>
      </c>
      <c r="AN192" s="10">
        <v>-53.41</v>
      </c>
      <c r="AO192" s="10">
        <v>289.64999999999998</v>
      </c>
      <c r="AP192" s="10">
        <v>258.22000000000003</v>
      </c>
      <c r="AQ192" s="10">
        <v>-10.85</v>
      </c>
    </row>
    <row r="194" spans="7:43" x14ac:dyDescent="0.3">
      <c r="G194" s="6" t="s">
        <v>384</v>
      </c>
      <c r="H194" s="10">
        <f>MIN(H7:H192)</f>
        <v>1196.7</v>
      </c>
      <c r="I194" s="10">
        <f t="shared" ref="I194:AQ194" si="0">MIN(I7:I192)</f>
        <v>1084.4000000000001</v>
      </c>
      <c r="J194" s="10">
        <f t="shared" si="0"/>
        <v>-23.46</v>
      </c>
      <c r="K194" s="10">
        <f t="shared" si="0"/>
        <v>2.97</v>
      </c>
      <c r="L194" s="10">
        <f t="shared" si="0"/>
        <v>0.55000000000000004</v>
      </c>
      <c r="M194" s="10">
        <f t="shared" si="0"/>
        <v>-85.83</v>
      </c>
      <c r="N194" s="10">
        <f t="shared" si="0"/>
        <v>43.11</v>
      </c>
      <c r="O194" s="10">
        <f t="shared" si="0"/>
        <v>28.39</v>
      </c>
      <c r="P194" s="10">
        <f t="shared" si="0"/>
        <v>-42.54</v>
      </c>
      <c r="Q194" s="10">
        <f t="shared" si="0"/>
        <v>71.97</v>
      </c>
      <c r="R194" s="10">
        <f t="shared" si="0"/>
        <v>74.260000000000005</v>
      </c>
      <c r="S194" s="10">
        <f t="shared" si="0"/>
        <v>-9.3000000000000007</v>
      </c>
      <c r="T194" s="10">
        <f t="shared" si="0"/>
        <v>70.52</v>
      </c>
      <c r="U194" s="10">
        <f t="shared" si="0"/>
        <v>68.489999999999995</v>
      </c>
      <c r="V194" s="10">
        <f t="shared" si="0"/>
        <v>-44.58</v>
      </c>
      <c r="W194" s="10">
        <f t="shared" si="0"/>
        <v>14.37</v>
      </c>
      <c r="X194" s="10">
        <f t="shared" si="0"/>
        <v>13.26</v>
      </c>
      <c r="Y194" s="10">
        <f t="shared" si="0"/>
        <v>-37.89</v>
      </c>
      <c r="Z194" s="10">
        <f t="shared" si="0"/>
        <v>24.92</v>
      </c>
      <c r="AA194" s="10">
        <f t="shared" si="0"/>
        <v>20.57</v>
      </c>
      <c r="AB194" s="10">
        <f t="shared" si="0"/>
        <v>-67.45</v>
      </c>
      <c r="AC194" s="10">
        <f t="shared" si="0"/>
        <v>1.1499999999999999</v>
      </c>
      <c r="AD194" s="10">
        <f t="shared" si="0"/>
        <v>0.8</v>
      </c>
      <c r="AE194" s="10">
        <f t="shared" si="0"/>
        <v>-70.489999999999995</v>
      </c>
      <c r="AF194" s="10">
        <f t="shared" si="0"/>
        <v>6.82</v>
      </c>
      <c r="AG194" s="10">
        <f t="shared" si="0"/>
        <v>6.53</v>
      </c>
      <c r="AH194" s="10">
        <f t="shared" si="0"/>
        <v>-14.31</v>
      </c>
      <c r="AI194" s="10">
        <f t="shared" si="0"/>
        <v>3.19</v>
      </c>
      <c r="AJ194" s="10">
        <f t="shared" si="0"/>
        <v>2.86</v>
      </c>
      <c r="AK194" s="10">
        <f t="shared" si="0"/>
        <v>-16.239999999999998</v>
      </c>
      <c r="AL194" s="10">
        <f t="shared" si="0"/>
        <v>0.6</v>
      </c>
      <c r="AM194" s="10">
        <f t="shared" si="0"/>
        <v>0.17</v>
      </c>
      <c r="AN194" s="10">
        <f t="shared" si="0"/>
        <v>-77.239999999999995</v>
      </c>
      <c r="AO194" s="10">
        <f t="shared" si="0"/>
        <v>103.61</v>
      </c>
      <c r="AP194" s="10">
        <f t="shared" si="0"/>
        <v>118.94</v>
      </c>
      <c r="AQ194" s="10">
        <f t="shared" si="0"/>
        <v>-78.66</v>
      </c>
    </row>
    <row r="195" spans="7:43" x14ac:dyDescent="0.3">
      <c r="G195" s="6" t="s">
        <v>385</v>
      </c>
      <c r="H195" s="10">
        <f>MAX(H7:H192)</f>
        <v>1737.55</v>
      </c>
      <c r="I195" s="10">
        <f t="shared" ref="I195:AQ195" si="1">MAX(I7:I192)</f>
        <v>1490.15</v>
      </c>
      <c r="J195" s="10">
        <f t="shared" si="1"/>
        <v>-2.58</v>
      </c>
      <c r="K195" s="10">
        <f t="shared" si="1"/>
        <v>10.28</v>
      </c>
      <c r="L195" s="10">
        <f t="shared" si="1"/>
        <v>4.9400000000000004</v>
      </c>
      <c r="M195" s="10">
        <f t="shared" si="1"/>
        <v>-22.85</v>
      </c>
      <c r="N195" s="10">
        <f t="shared" si="1"/>
        <v>69.569999999999993</v>
      </c>
      <c r="O195" s="10">
        <f t="shared" si="1"/>
        <v>67.92</v>
      </c>
      <c r="P195" s="10">
        <f t="shared" si="1"/>
        <v>26.43</v>
      </c>
      <c r="Q195" s="10">
        <f t="shared" si="1"/>
        <v>82.99</v>
      </c>
      <c r="R195" s="10">
        <f t="shared" si="1"/>
        <v>81.16</v>
      </c>
      <c r="S195" s="10">
        <f t="shared" si="1"/>
        <v>4.2300000000000004</v>
      </c>
      <c r="T195" s="10">
        <f t="shared" si="1"/>
        <v>157.84</v>
      </c>
      <c r="U195" s="10">
        <f t="shared" si="1"/>
        <v>115.23</v>
      </c>
      <c r="V195" s="10">
        <f t="shared" si="1"/>
        <v>5.65</v>
      </c>
      <c r="W195" s="10">
        <f t="shared" si="1"/>
        <v>27.01</v>
      </c>
      <c r="X195" s="10">
        <f t="shared" si="1"/>
        <v>18.29</v>
      </c>
      <c r="Y195" s="10">
        <f t="shared" si="1"/>
        <v>9.9700000000000006</v>
      </c>
      <c r="Z195" s="10">
        <f t="shared" si="1"/>
        <v>102.65</v>
      </c>
      <c r="AA195" s="10">
        <f t="shared" si="1"/>
        <v>60.26</v>
      </c>
      <c r="AB195" s="10">
        <f t="shared" si="1"/>
        <v>14.65</v>
      </c>
      <c r="AC195" s="10">
        <f t="shared" si="1"/>
        <v>5.46</v>
      </c>
      <c r="AD195" s="10">
        <f t="shared" si="1"/>
        <v>3.26</v>
      </c>
      <c r="AE195" s="10">
        <f t="shared" si="1"/>
        <v>-3.23</v>
      </c>
      <c r="AF195" s="10">
        <f t="shared" si="1"/>
        <v>8.1999999999999993</v>
      </c>
      <c r="AG195" s="10">
        <f t="shared" si="1"/>
        <v>8.07</v>
      </c>
      <c r="AH195" s="10">
        <f t="shared" si="1"/>
        <v>4.3899999999999997</v>
      </c>
      <c r="AI195" s="10">
        <f t="shared" si="1"/>
        <v>3.9</v>
      </c>
      <c r="AJ195" s="10">
        <f t="shared" si="1"/>
        <v>3.71</v>
      </c>
      <c r="AK195" s="10">
        <f t="shared" si="1"/>
        <v>1.19</v>
      </c>
      <c r="AL195" s="10">
        <f t="shared" si="1"/>
        <v>0.98</v>
      </c>
      <c r="AM195" s="10">
        <f t="shared" si="1"/>
        <v>0.61</v>
      </c>
      <c r="AN195" s="10">
        <f t="shared" si="1"/>
        <v>-27.55</v>
      </c>
      <c r="AO195" s="10">
        <f t="shared" si="1"/>
        <v>1213.92</v>
      </c>
      <c r="AP195" s="10">
        <f t="shared" si="1"/>
        <v>419.61</v>
      </c>
      <c r="AQ195" s="10">
        <f t="shared" si="1"/>
        <v>93.47</v>
      </c>
    </row>
    <row r="196" spans="7:43" x14ac:dyDescent="0.3">
      <c r="G196" s="6" t="s">
        <v>386</v>
      </c>
      <c r="H196" s="10">
        <f>AVERAGE(H7:H192)</f>
        <v>1392.0267955801098</v>
      </c>
      <c r="I196" s="10">
        <f t="shared" ref="I196:AQ196" si="2">AVERAGE(I7:I192)</f>
        <v>1222.4132596685095</v>
      </c>
      <c r="J196" s="10">
        <f t="shared" si="2"/>
        <v>-11.998397790055249</v>
      </c>
      <c r="K196" s="10">
        <f t="shared" si="2"/>
        <v>6.2097790055248554</v>
      </c>
      <c r="L196" s="10">
        <f t="shared" si="2"/>
        <v>2.703425414364641</v>
      </c>
      <c r="M196" s="10">
        <f t="shared" si="2"/>
        <v>-55.984972375690589</v>
      </c>
      <c r="N196" s="10">
        <f t="shared" si="2"/>
        <v>56.05883977900551</v>
      </c>
      <c r="O196" s="10">
        <f t="shared" si="2"/>
        <v>47.907458563535954</v>
      </c>
      <c r="P196" s="10">
        <f t="shared" si="2"/>
        <v>-14.546353591160218</v>
      </c>
      <c r="Q196" s="10">
        <f t="shared" si="2"/>
        <v>80.410497237569032</v>
      </c>
      <c r="R196" s="10">
        <f t="shared" si="2"/>
        <v>78.180220994475135</v>
      </c>
      <c r="S196" s="10">
        <f t="shared" si="2"/>
        <v>-2.743977900552486</v>
      </c>
      <c r="T196" s="10">
        <f t="shared" si="2"/>
        <v>122.17204419889505</v>
      </c>
      <c r="U196" s="10">
        <f t="shared" si="2"/>
        <v>93.120110497237533</v>
      </c>
      <c r="V196" s="10">
        <f t="shared" si="2"/>
        <v>-23.191767955801112</v>
      </c>
      <c r="W196" s="10">
        <f t="shared" si="2"/>
        <v>18.37055248618784</v>
      </c>
      <c r="X196" s="10">
        <f t="shared" si="2"/>
        <v>15.835248618784524</v>
      </c>
      <c r="Y196" s="10">
        <f t="shared" si="2"/>
        <v>-12.82640883977901</v>
      </c>
      <c r="Z196" s="10">
        <f t="shared" si="2"/>
        <v>53.411436464088418</v>
      </c>
      <c r="AA196" s="10">
        <f t="shared" si="2"/>
        <v>37.832872928176819</v>
      </c>
      <c r="AB196" s="10">
        <f t="shared" si="2"/>
        <v>-27.207845303867401</v>
      </c>
      <c r="AC196" s="10">
        <f t="shared" si="2"/>
        <v>3.0554143646408858</v>
      </c>
      <c r="AD196" s="10">
        <f t="shared" si="2"/>
        <v>1.8191160220994465</v>
      </c>
      <c r="AE196" s="10">
        <f t="shared" si="2"/>
        <v>-39.463977900552486</v>
      </c>
      <c r="AF196" s="10">
        <f t="shared" si="2"/>
        <v>7.5839226519337011</v>
      </c>
      <c r="AG196" s="10">
        <f t="shared" si="2"/>
        <v>7.3772928176795567</v>
      </c>
      <c r="AH196" s="10">
        <f t="shared" si="2"/>
        <v>-2.6830939226519335</v>
      </c>
      <c r="AI196" s="10">
        <f t="shared" si="2"/>
        <v>3.5085635359116019</v>
      </c>
      <c r="AJ196" s="10">
        <f t="shared" si="2"/>
        <v>3.2447513812154694</v>
      </c>
      <c r="AK196" s="10">
        <f t="shared" si="2"/>
        <v>-7.5040331491712724</v>
      </c>
      <c r="AL196" s="10">
        <f t="shared" si="2"/>
        <v>0.75447513812154654</v>
      </c>
      <c r="AM196" s="10">
        <f t="shared" si="2"/>
        <v>0.36773480662983432</v>
      </c>
      <c r="AN196" s="10">
        <f t="shared" si="2"/>
        <v>-51.548508287292819</v>
      </c>
      <c r="AO196" s="10">
        <f t="shared" si="2"/>
        <v>445.43926553672327</v>
      </c>
      <c r="AP196" s="10">
        <f t="shared" si="2"/>
        <v>257.1888950276242</v>
      </c>
      <c r="AQ196" s="10">
        <f t="shared" si="2"/>
        <v>-31.670169491525414</v>
      </c>
    </row>
  </sheetData>
  <mergeCells count="2">
    <mergeCell ref="A2:G2"/>
    <mergeCell ref="A1:G1"/>
  </mergeCells>
  <conditionalFormatting sqref="C7:C192">
    <cfRule type="colorScale" priority="31">
      <colorScale>
        <cfvo type="min"/>
        <cfvo type="percentile" val="50"/>
        <cfvo type="max"/>
        <color rgb="FF63BE7B"/>
        <color rgb="FFFFEB84"/>
        <color rgb="FFF8696B"/>
      </colorScale>
    </cfRule>
  </conditionalFormatting>
  <conditionalFormatting sqref="C197:G1048576 C3:G193">
    <cfRule type="colorScale" priority="6">
      <colorScale>
        <cfvo type="min"/>
        <cfvo type="max"/>
        <color rgb="FF00B0F0"/>
        <color rgb="FFFF0000"/>
      </colorScale>
    </cfRule>
  </conditionalFormatting>
  <conditionalFormatting sqref="D197:D1048576 D3:D193">
    <cfRule type="colorScale" priority="30">
      <colorScale>
        <cfvo type="min"/>
        <cfvo type="percentile" val="50"/>
        <cfvo type="max"/>
        <color rgb="FF63BE7B"/>
        <color rgb="FFFFEB84"/>
        <color rgb="FFF8696B"/>
      </colorScale>
    </cfRule>
  </conditionalFormatting>
  <conditionalFormatting sqref="E197:E1048576 E3:E193">
    <cfRule type="colorScale" priority="29">
      <colorScale>
        <cfvo type="min"/>
        <cfvo type="percentile" val="50"/>
        <cfvo type="max"/>
        <color rgb="FF63BE7B"/>
        <color rgb="FFFFEB84"/>
        <color rgb="FFF8696B"/>
      </colorScale>
    </cfRule>
  </conditionalFormatting>
  <conditionalFormatting sqref="F197:F1048576 F3:F193">
    <cfRule type="colorScale" priority="28">
      <colorScale>
        <cfvo type="min"/>
        <cfvo type="percentile" val="50"/>
        <cfvo type="max"/>
        <color rgb="FF63BE7B"/>
        <color rgb="FFFFEB84"/>
        <color rgb="FFF8696B"/>
      </colorScale>
    </cfRule>
  </conditionalFormatting>
  <conditionalFormatting sqref="G197:G1048576 G3:G193">
    <cfRule type="colorScale" priority="27">
      <colorScale>
        <cfvo type="min"/>
        <cfvo type="percentile" val="50"/>
        <cfvo type="max"/>
        <color rgb="FF63BE7B"/>
        <color rgb="FFFFEB84"/>
        <color rgb="FFF8696B"/>
      </colorScale>
    </cfRule>
  </conditionalFormatting>
  <conditionalFormatting sqref="H197:H1048576 H2:H4 H6:H193">
    <cfRule type="colorScale" priority="26">
      <colorScale>
        <cfvo type="min"/>
        <cfvo type="percentile" val="50"/>
        <cfvo type="max"/>
        <color rgb="FF63BE7B"/>
        <color rgb="FFFFEB84"/>
        <color rgb="FFF8696B"/>
      </colorScale>
    </cfRule>
  </conditionalFormatting>
  <conditionalFormatting sqref="H5:I5 K5:L5 N5:O5 Q5:R5 Z5:AA5 AI5:AJ5 T5:U5 AC5:AD5 AL5:AM5 W5:X5 AF5:AG5 AO5:AP5">
    <cfRule type="colorScale" priority="2">
      <colorScale>
        <cfvo type="min"/>
        <cfvo type="percentile" val="50"/>
        <cfvo type="max"/>
        <color rgb="FF63BE7B"/>
        <color rgb="FFFFEB84"/>
        <color rgb="FFF8696B"/>
      </colorScale>
    </cfRule>
  </conditionalFormatting>
  <conditionalFormatting sqref="I197:I1048576 I2:I4 I6:I193">
    <cfRule type="colorScale" priority="25">
      <colorScale>
        <cfvo type="min"/>
        <cfvo type="percentile" val="50"/>
        <cfvo type="max"/>
        <color rgb="FF63BE7B"/>
        <color rgb="FFFFEB84"/>
        <color rgb="FFF8696B"/>
      </colorScale>
    </cfRule>
  </conditionalFormatting>
  <conditionalFormatting sqref="J5 M5 P5 S5 AB5 AK5 V5 AE5 AN5 Y5 AH5 AQ5">
    <cfRule type="colorScale" priority="1">
      <colorScale>
        <cfvo type="min"/>
        <cfvo type="percentile" val="50"/>
        <cfvo type="max"/>
        <color rgb="FFF8696B"/>
        <color rgb="FFFFEB84"/>
        <color rgb="FF63BE7B"/>
      </colorScale>
    </cfRule>
    <cfRule type="colorScale" priority="3">
      <colorScale>
        <cfvo type="min"/>
        <cfvo type="percentile" val="50"/>
        <cfvo type="max"/>
        <color rgb="FFF8696B"/>
        <color rgb="FFFFEB84"/>
        <color rgb="FF63BE7B"/>
      </colorScale>
    </cfRule>
  </conditionalFormatting>
  <conditionalFormatting sqref="J197:J1048576 J2:J4 J6:J193">
    <cfRule type="colorScale" priority="14">
      <colorScale>
        <cfvo type="min"/>
        <cfvo type="percentile" val="50"/>
        <cfvo type="max"/>
        <color rgb="FFF8696B"/>
        <color rgb="FFFFEB84"/>
        <color rgb="FF63BE7B"/>
      </colorScale>
    </cfRule>
  </conditionalFormatting>
  <conditionalFormatting sqref="H5 K5 N5 Q5 Z5 AI5 T5 AC5 AL5 W5 AF5 AO5">
    <cfRule type="colorScale" priority="5">
      <colorScale>
        <cfvo type="min"/>
        <cfvo type="percentile" val="50"/>
        <cfvo type="max"/>
        <color rgb="FF63BE7B"/>
        <color rgb="FFFFEB84"/>
        <color rgb="FFF8696B"/>
      </colorScale>
    </cfRule>
  </conditionalFormatting>
  <conditionalFormatting sqref="I5 L5 O5 R5 AA5 AJ5 U5 AD5 AM5 X5 AG5 AP5">
    <cfRule type="colorScale" priority="4">
      <colorScale>
        <cfvo type="min"/>
        <cfvo type="percentile" val="50"/>
        <cfvo type="max"/>
        <color rgb="FF63BE7B"/>
        <color rgb="FFFFEB84"/>
        <color rgb="FFF8696B"/>
      </colorScale>
    </cfRule>
  </conditionalFormatting>
  <conditionalFormatting sqref="M197:M1048576 M2:M4 M6:M193">
    <cfRule type="colorScale" priority="18">
      <colorScale>
        <cfvo type="min"/>
        <cfvo type="percentile" val="50"/>
        <cfvo type="max"/>
        <color rgb="FFF8696B"/>
        <color rgb="FFFFEB84"/>
        <color rgb="FF63BE7B"/>
      </colorScale>
    </cfRule>
  </conditionalFormatting>
  <conditionalFormatting sqref="P197:P1048576 P2:P4 P6:P193">
    <cfRule type="colorScale" priority="17">
      <colorScale>
        <cfvo type="min"/>
        <cfvo type="percentile" val="50"/>
        <cfvo type="max"/>
        <color rgb="FFF8696B"/>
        <color rgb="FFFFEB84"/>
        <color rgb="FF63BE7B"/>
      </colorScale>
    </cfRule>
  </conditionalFormatting>
  <conditionalFormatting sqref="S197:S1048576 S2:S4 S6:S193">
    <cfRule type="colorScale" priority="16">
      <colorScale>
        <cfvo type="min"/>
        <cfvo type="percentile" val="50"/>
        <cfvo type="max"/>
        <color rgb="FFF8696B"/>
        <color rgb="FFFFEB84"/>
        <color rgb="FF63BE7B"/>
      </colorScale>
    </cfRule>
  </conditionalFormatting>
  <conditionalFormatting sqref="V197:V1048576 V2:V4 V6:V193">
    <cfRule type="colorScale" priority="15">
      <colorScale>
        <cfvo type="min"/>
        <cfvo type="percentile" val="50"/>
        <cfvo type="max"/>
        <color rgb="FFF8696B"/>
        <color rgb="FFFFEB84"/>
        <color rgb="FF63BE7B"/>
      </colorScale>
    </cfRule>
  </conditionalFormatting>
  <conditionalFormatting sqref="Y197:Y1048576 Y2:Y4 Y6:Y193">
    <cfRule type="colorScale" priority="13">
      <colorScale>
        <cfvo type="min"/>
        <cfvo type="percentile" val="50"/>
        <cfvo type="max"/>
        <color rgb="FFF8696B"/>
        <color rgb="FFFFEB84"/>
        <color rgb="FF63BE7B"/>
      </colorScale>
    </cfRule>
  </conditionalFormatting>
  <conditionalFormatting sqref="AB197:AB1048576 AB2:AB4 AB6:AB193">
    <cfRule type="colorScale" priority="12">
      <colorScale>
        <cfvo type="min"/>
        <cfvo type="percentile" val="50"/>
        <cfvo type="max"/>
        <color rgb="FFF8696B"/>
        <color rgb="FFFFEB84"/>
        <color rgb="FF63BE7B"/>
      </colorScale>
    </cfRule>
  </conditionalFormatting>
  <conditionalFormatting sqref="AE197:AE1048576 AE2:AE4 AE6:AE193">
    <cfRule type="colorScale" priority="11">
      <colorScale>
        <cfvo type="min"/>
        <cfvo type="percentile" val="50"/>
        <cfvo type="max"/>
        <color rgb="FFF8696B"/>
        <color rgb="FFFFEB84"/>
        <color rgb="FF63BE7B"/>
      </colorScale>
    </cfRule>
  </conditionalFormatting>
  <conditionalFormatting sqref="AH197:AH1048576 AH2:AH4 AH6:AH193">
    <cfRule type="colorScale" priority="10">
      <colorScale>
        <cfvo type="min"/>
        <cfvo type="percentile" val="50"/>
        <cfvo type="max"/>
        <color rgb="FFF8696B"/>
        <color rgb="FFFFEB84"/>
        <color rgb="FF63BE7B"/>
      </colorScale>
    </cfRule>
  </conditionalFormatting>
  <conditionalFormatting sqref="AK197:AK1048576 AK2:AK4 AK6:AK193">
    <cfRule type="colorScale" priority="9">
      <colorScale>
        <cfvo type="min"/>
        <cfvo type="percentile" val="50"/>
        <cfvo type="max"/>
        <color rgb="FFF8696B"/>
        <color rgb="FFFFEB84"/>
        <color rgb="FF63BE7B"/>
      </colorScale>
    </cfRule>
  </conditionalFormatting>
  <conditionalFormatting sqref="AN197:AN1048576 AN2:AN4 AN6:AN193">
    <cfRule type="colorScale" priority="8">
      <colorScale>
        <cfvo type="min"/>
        <cfvo type="percentile" val="50"/>
        <cfvo type="max"/>
        <color rgb="FFF8696B"/>
        <color rgb="FFFFEB84"/>
        <color rgb="FF63BE7B"/>
      </colorScale>
    </cfRule>
  </conditionalFormatting>
  <conditionalFormatting sqref="AQ197:AQ1048576 AQ2:AQ4 AQ6:AQ193">
    <cfRule type="colorScale" priority="7">
      <colorScale>
        <cfvo type="min"/>
        <cfvo type="percentile" val="50"/>
        <cfvo type="max"/>
        <color rgb="FFF8696B"/>
        <color rgb="FFFFEB84"/>
        <color rgb="FF63BE7B"/>
      </colorScale>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Supplementary Table 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der Licieri Groli</dc:creator>
  <cp:lastModifiedBy>Elisabetta Frascaroli</cp:lastModifiedBy>
  <dcterms:created xsi:type="dcterms:W3CDTF">2021-12-05T16:50:17Z</dcterms:created>
  <dcterms:modified xsi:type="dcterms:W3CDTF">2024-06-20T16:41:44Z</dcterms:modified>
</cp:coreProperties>
</file>